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2"/>
  </bookViews>
  <sheets>
    <sheet name="S2.1" sheetId="24" r:id="rId1"/>
    <sheet name="S2.2" sheetId="25" r:id="rId2"/>
    <sheet name="S2.3" sheetId="27" r:id="rId3"/>
    <sheet name="S2.4" sheetId="29" r:id="rId4"/>
    <sheet name="S2.5" sheetId="30" r:id="rId5"/>
    <sheet name="S2.6" sheetId="32" r:id="rId6"/>
    <sheet name="S2.7" sheetId="28" r:id="rId7"/>
    <sheet name="S2.8" sheetId="33" r:id="rId8"/>
    <sheet name="S2.9" sheetId="34" r:id="rId9"/>
    <sheet name="S2.10" sheetId="35" r:id="rId10"/>
    <sheet name="S2.11" sheetId="31" r:id="rId11"/>
    <sheet name="S2.12" sheetId="26" r:id="rId12"/>
    <sheet name="S12.13" sheetId="23" r:id="rId13"/>
  </sheets>
  <calcPr calcId="152511"/>
</workbook>
</file>

<file path=xl/calcChain.xml><?xml version="1.0" encoding="utf-8"?>
<calcChain xmlns="http://schemas.openxmlformats.org/spreadsheetml/2006/main">
  <c r="O2" i="24" l="1"/>
  <c r="O4" i="24"/>
  <c r="D18" i="24" l="1"/>
  <c r="C18" i="24"/>
  <c r="B18" i="24"/>
  <c r="D17" i="24"/>
  <c r="C17" i="24"/>
  <c r="B17" i="24"/>
  <c r="D16" i="24"/>
  <c r="C16" i="24"/>
  <c r="B16" i="24"/>
  <c r="D15" i="24"/>
  <c r="C15" i="24"/>
  <c r="B15" i="24"/>
  <c r="D14" i="24"/>
  <c r="C14" i="24"/>
  <c r="B14" i="24"/>
  <c r="D13" i="24"/>
  <c r="C13" i="24"/>
  <c r="B13" i="24"/>
  <c r="D12" i="24"/>
  <c r="C12" i="24"/>
  <c r="B12" i="24"/>
  <c r="D11" i="24"/>
  <c r="C11" i="24"/>
  <c r="B11" i="24"/>
  <c r="D10" i="24"/>
  <c r="C10" i="24"/>
  <c r="B10" i="24"/>
  <c r="D9" i="24"/>
  <c r="C9" i="24"/>
  <c r="B9" i="24"/>
  <c r="D8" i="24"/>
  <c r="C8" i="24"/>
  <c r="B8" i="24"/>
  <c r="D7" i="24"/>
  <c r="C7" i="24"/>
  <c r="B7" i="24"/>
  <c r="D6" i="24"/>
  <c r="C6" i="24"/>
  <c r="B6" i="24"/>
  <c r="D5" i="24"/>
  <c r="C5" i="24"/>
  <c r="B5" i="24"/>
  <c r="D4" i="24"/>
  <c r="C4" i="24"/>
  <c r="B4" i="24"/>
  <c r="D3" i="24"/>
  <c r="C3" i="24"/>
  <c r="B3" i="24"/>
  <c r="D14" i="35"/>
  <c r="C14" i="35"/>
  <c r="B14" i="35"/>
  <c r="D13" i="35"/>
  <c r="C13" i="35"/>
  <c r="B13" i="35"/>
  <c r="D12" i="35"/>
  <c r="C12" i="35"/>
  <c r="B12" i="35"/>
  <c r="D11" i="35"/>
  <c r="C11" i="35"/>
  <c r="B11" i="35"/>
  <c r="D10" i="35"/>
  <c r="C10" i="35"/>
  <c r="B10" i="35"/>
  <c r="D9" i="35"/>
  <c r="C9" i="35"/>
  <c r="B9" i="35"/>
  <c r="D8" i="35"/>
  <c r="C8" i="35"/>
  <c r="B8" i="35"/>
  <c r="D7" i="35"/>
  <c r="C7" i="35"/>
  <c r="B7" i="35"/>
  <c r="D6" i="35"/>
  <c r="C6" i="35"/>
  <c r="B6" i="35"/>
  <c r="D5" i="35"/>
  <c r="C5" i="35"/>
  <c r="B5" i="35"/>
  <c r="D4" i="35"/>
  <c r="C4" i="35"/>
  <c r="B4" i="35"/>
  <c r="D3" i="35"/>
  <c r="C3" i="35"/>
  <c r="B3" i="35"/>
  <c r="D2" i="35"/>
  <c r="C2" i="35"/>
  <c r="B2" i="35"/>
  <c r="C15" i="34"/>
  <c r="B15" i="34"/>
  <c r="C14" i="34"/>
  <c r="B14" i="34"/>
  <c r="C13" i="34"/>
  <c r="B13" i="34"/>
  <c r="C12" i="34"/>
  <c r="B12" i="34"/>
  <c r="C11" i="34"/>
  <c r="B11" i="34"/>
  <c r="C6" i="34"/>
  <c r="B6" i="34"/>
  <c r="C5" i="34"/>
  <c r="B5" i="34"/>
  <c r="C4" i="34"/>
  <c r="B4" i="34"/>
  <c r="C3" i="34"/>
  <c r="B3" i="34"/>
  <c r="C2" i="34"/>
  <c r="B2" i="34"/>
  <c r="C6" i="33"/>
  <c r="B6" i="33"/>
  <c r="C5" i="33"/>
  <c r="B5" i="33"/>
  <c r="C4" i="33"/>
  <c r="B4" i="33"/>
  <c r="C3" i="33"/>
  <c r="B3" i="33"/>
  <c r="C2" i="33"/>
  <c r="B2" i="33"/>
  <c r="D10" i="28" l="1"/>
  <c r="I10" i="28"/>
  <c r="N10" i="28"/>
  <c r="M10" i="28"/>
  <c r="L10" i="28"/>
  <c r="H10" i="28"/>
  <c r="G10" i="28"/>
  <c r="C10" i="28"/>
  <c r="B10" i="28"/>
  <c r="S17" i="26"/>
  <c r="R17" i="26"/>
  <c r="L17" i="26"/>
  <c r="K17" i="26"/>
  <c r="C17" i="26"/>
  <c r="B17" i="26"/>
  <c r="S16" i="26"/>
  <c r="R16" i="26"/>
  <c r="L16" i="26"/>
  <c r="K16" i="26"/>
  <c r="C16" i="26"/>
  <c r="B16" i="26"/>
  <c r="S15" i="26"/>
  <c r="R15" i="26"/>
  <c r="L15" i="26"/>
  <c r="K15" i="26"/>
  <c r="C15" i="26"/>
  <c r="B15" i="26"/>
  <c r="S14" i="26"/>
  <c r="R14" i="26"/>
  <c r="L14" i="26"/>
  <c r="K14" i="26"/>
  <c r="C14" i="26"/>
  <c r="B14" i="26"/>
  <c r="S13" i="26"/>
  <c r="R13" i="26"/>
  <c r="L13" i="26"/>
  <c r="K13" i="26"/>
  <c r="C13" i="26"/>
  <c r="B13" i="26"/>
  <c r="S12" i="26"/>
  <c r="R12" i="26"/>
  <c r="L12" i="26"/>
  <c r="K12" i="26"/>
  <c r="C12" i="26"/>
  <c r="B12" i="26"/>
  <c r="S11" i="26"/>
  <c r="R11" i="26"/>
  <c r="L11" i="26"/>
  <c r="K11" i="26"/>
  <c r="C11" i="26"/>
  <c r="B11" i="26"/>
  <c r="S10" i="26"/>
  <c r="R10" i="26"/>
  <c r="L10" i="26"/>
  <c r="K10" i="26"/>
  <c r="C10" i="26"/>
  <c r="B10" i="26"/>
  <c r="S9" i="26"/>
  <c r="R9" i="26"/>
  <c r="L9" i="26"/>
  <c r="K9" i="26"/>
  <c r="C9" i="26"/>
  <c r="B9" i="26"/>
  <c r="S8" i="26"/>
  <c r="R8" i="26"/>
  <c r="L8" i="26"/>
  <c r="K8" i="26"/>
  <c r="C8" i="26"/>
  <c r="B8" i="26"/>
  <c r="S7" i="26"/>
  <c r="R7" i="26"/>
  <c r="L7" i="26"/>
  <c r="K7" i="26"/>
  <c r="C7" i="26"/>
  <c r="B7" i="26"/>
  <c r="S6" i="26"/>
  <c r="R6" i="26"/>
  <c r="L6" i="26"/>
  <c r="K6" i="26"/>
  <c r="C6" i="26"/>
  <c r="B6" i="26"/>
  <c r="S5" i="26"/>
  <c r="R5" i="26"/>
  <c r="L5" i="26"/>
  <c r="K5" i="26"/>
  <c r="C5" i="26"/>
  <c r="B5" i="26"/>
  <c r="S4" i="26"/>
  <c r="R4" i="26"/>
  <c r="L4" i="26"/>
  <c r="K4" i="26"/>
  <c r="C4" i="26"/>
  <c r="B4" i="26"/>
  <c r="S3" i="26"/>
  <c r="R3" i="26"/>
  <c r="L3" i="26"/>
  <c r="K3" i="26"/>
  <c r="C3" i="26"/>
  <c r="B3" i="26"/>
  <c r="S2" i="26"/>
  <c r="R2" i="26"/>
  <c r="L2" i="26"/>
  <c r="K2" i="26"/>
  <c r="C2" i="26"/>
  <c r="B2" i="26"/>
  <c r="AB41" i="23" l="1"/>
  <c r="AA41" i="23"/>
  <c r="AB40" i="23"/>
  <c r="AA40" i="23"/>
  <c r="AB39" i="23"/>
  <c r="AA39" i="23"/>
  <c r="AB38" i="23"/>
  <c r="AA38" i="23"/>
  <c r="AB37" i="23"/>
  <c r="AA37" i="23"/>
  <c r="AB32" i="23"/>
  <c r="AA32" i="23"/>
  <c r="AB31" i="23"/>
  <c r="AA31" i="23"/>
  <c r="AB30" i="23"/>
  <c r="AA30" i="23"/>
  <c r="AB29" i="23"/>
  <c r="AA29" i="23"/>
  <c r="AB28" i="23"/>
  <c r="AA28" i="23"/>
  <c r="AB23" i="23"/>
  <c r="AA23" i="23"/>
  <c r="AB22" i="23"/>
  <c r="AA22" i="23"/>
  <c r="AB21" i="23"/>
  <c r="AA21" i="23"/>
  <c r="AB20" i="23"/>
  <c r="AA20" i="23"/>
  <c r="AB19" i="23"/>
  <c r="AA19" i="23"/>
  <c r="BU17" i="23"/>
  <c r="BR17" i="23" s="1"/>
  <c r="BT17" i="23"/>
  <c r="BQ17" i="23" s="1"/>
  <c r="BS17" i="23"/>
  <c r="BP17" i="23"/>
  <c r="BI17" i="23"/>
  <c r="BH17" i="23"/>
  <c r="BB17" i="23"/>
  <c r="BA17" i="23"/>
  <c r="AS17" i="23"/>
  <c r="AR17" i="23"/>
  <c r="AM17" i="23"/>
  <c r="BU16" i="23"/>
  <c r="BR16" i="23" s="1"/>
  <c r="BT16" i="23"/>
  <c r="BS16" i="23"/>
  <c r="BP16" i="23" s="1"/>
  <c r="BQ16" i="23"/>
  <c r="BI16" i="23"/>
  <c r="BH16" i="23"/>
  <c r="BB16" i="23"/>
  <c r="BA16" i="23"/>
  <c r="AS16" i="23"/>
  <c r="AR16" i="23"/>
  <c r="AM16" i="23"/>
  <c r="BU15" i="23"/>
  <c r="BT15" i="23"/>
  <c r="BQ15" i="23" s="1"/>
  <c r="BS15" i="23"/>
  <c r="BR15" i="23"/>
  <c r="BP15" i="23"/>
  <c r="BI15" i="23"/>
  <c r="BH15" i="23"/>
  <c r="BB15" i="23"/>
  <c r="BA15" i="23"/>
  <c r="AS15" i="23"/>
  <c r="AR15" i="23"/>
  <c r="AM15" i="23"/>
  <c r="CD14" i="23"/>
  <c r="CC14" i="23"/>
  <c r="CB14" i="23"/>
  <c r="BU14" i="23"/>
  <c r="BT14" i="23"/>
  <c r="BQ14" i="23" s="1"/>
  <c r="BS14" i="23"/>
  <c r="BR14" i="23"/>
  <c r="BP14" i="23"/>
  <c r="BI14" i="23"/>
  <c r="BH14" i="23"/>
  <c r="BB14" i="23"/>
  <c r="BA14" i="23"/>
  <c r="AS14" i="23"/>
  <c r="AR14" i="23"/>
  <c r="AM14" i="23"/>
  <c r="CD13" i="23"/>
  <c r="CC13" i="23"/>
  <c r="CB13" i="23"/>
  <c r="BU13" i="23"/>
  <c r="BT13" i="23"/>
  <c r="BQ13" i="23" s="1"/>
  <c r="BS13" i="23"/>
  <c r="BR13" i="23"/>
  <c r="BP13" i="23"/>
  <c r="BI13" i="23"/>
  <c r="BH13" i="23"/>
  <c r="BB13" i="23"/>
  <c r="BA13" i="23"/>
  <c r="AS13" i="23"/>
  <c r="AR13" i="23"/>
  <c r="AM13" i="23"/>
  <c r="CD12" i="23"/>
  <c r="CC12" i="23"/>
  <c r="CB12" i="23"/>
  <c r="BU12" i="23"/>
  <c r="BT12" i="23"/>
  <c r="BQ12" i="23" s="1"/>
  <c r="BS12" i="23"/>
  <c r="BR12" i="23"/>
  <c r="BP12" i="23"/>
  <c r="BI12" i="23"/>
  <c r="BH12" i="23"/>
  <c r="BB12" i="23"/>
  <c r="BA12" i="23"/>
  <c r="AS12" i="23"/>
  <c r="AR12" i="23"/>
  <c r="AM12" i="23"/>
  <c r="CD11" i="23"/>
  <c r="CC11" i="23"/>
  <c r="CB11" i="23"/>
  <c r="BU11" i="23"/>
  <c r="BT11" i="23"/>
  <c r="BQ11" i="23" s="1"/>
  <c r="BS11" i="23"/>
  <c r="BR11" i="23"/>
  <c r="BP11" i="23"/>
  <c r="BI11" i="23"/>
  <c r="BH11" i="23"/>
  <c r="BB11" i="23"/>
  <c r="BA11" i="23"/>
  <c r="AS11" i="23"/>
  <c r="AR11" i="23"/>
  <c r="AM11" i="23"/>
  <c r="CD10" i="23"/>
  <c r="CC10" i="23"/>
  <c r="CB10" i="23"/>
  <c r="BU10" i="23"/>
  <c r="BT10" i="23"/>
  <c r="BQ10" i="23" s="1"/>
  <c r="BS10" i="23"/>
  <c r="BR10" i="23"/>
  <c r="BP10" i="23"/>
  <c r="BI10" i="23"/>
  <c r="BH10" i="23"/>
  <c r="BB10" i="23"/>
  <c r="BA10" i="23"/>
  <c r="AS10" i="23"/>
  <c r="AR10" i="23"/>
  <c r="AM10" i="23"/>
  <c r="CD9" i="23"/>
  <c r="CC9" i="23"/>
  <c r="CB9" i="23"/>
  <c r="BU9" i="23"/>
  <c r="BT9" i="23"/>
  <c r="BQ9" i="23" s="1"/>
  <c r="BS9" i="23"/>
  <c r="BR9" i="23"/>
  <c r="BP9" i="23"/>
  <c r="BI9" i="23"/>
  <c r="BH9" i="23"/>
  <c r="BB9" i="23"/>
  <c r="BA9" i="23"/>
  <c r="AS9" i="23"/>
  <c r="AR9" i="23"/>
  <c r="AM9" i="23"/>
  <c r="CD8" i="23"/>
  <c r="CC8" i="23"/>
  <c r="CB8" i="23"/>
  <c r="BU8" i="23"/>
  <c r="BT8" i="23"/>
  <c r="BQ8" i="23" s="1"/>
  <c r="BS8" i="23"/>
  <c r="BR8" i="23"/>
  <c r="BP8" i="23"/>
  <c r="BI8" i="23"/>
  <c r="BH8" i="23"/>
  <c r="BB8" i="23"/>
  <c r="BA8" i="23"/>
  <c r="AS8" i="23"/>
  <c r="AR8" i="23"/>
  <c r="AM8" i="23"/>
  <c r="CD7" i="23"/>
  <c r="CC7" i="23"/>
  <c r="CB7" i="23"/>
  <c r="BU7" i="23"/>
  <c r="BT7" i="23"/>
  <c r="BQ7" i="23" s="1"/>
  <c r="BS7" i="23"/>
  <c r="BR7" i="23"/>
  <c r="BP7" i="23"/>
  <c r="BI7" i="23"/>
  <c r="BH7" i="23"/>
  <c r="BB7" i="23"/>
  <c r="BA7" i="23"/>
  <c r="AS7" i="23"/>
  <c r="AR7" i="23"/>
  <c r="AM7" i="23"/>
  <c r="CD6" i="23"/>
  <c r="CC6" i="23"/>
  <c r="CB6" i="23"/>
  <c r="BU6" i="23"/>
  <c r="BT6" i="23"/>
  <c r="BQ6" i="23" s="1"/>
  <c r="BS6" i="23"/>
  <c r="BR6" i="23"/>
  <c r="BP6" i="23"/>
  <c r="BI6" i="23"/>
  <c r="BH6" i="23"/>
  <c r="BB6" i="23"/>
  <c r="BA6" i="23"/>
  <c r="AS6" i="23"/>
  <c r="AR6" i="23"/>
  <c r="AM6" i="23"/>
  <c r="CD5" i="23"/>
  <c r="CC5" i="23"/>
  <c r="CB5" i="23"/>
  <c r="BU5" i="23"/>
  <c r="BT5" i="23"/>
  <c r="BQ5" i="23" s="1"/>
  <c r="BS5" i="23"/>
  <c r="BR5" i="23"/>
  <c r="BP5" i="23"/>
  <c r="BI5" i="23"/>
  <c r="BH5" i="23"/>
  <c r="BB5" i="23"/>
  <c r="BA5" i="23"/>
  <c r="AS5" i="23"/>
  <c r="AR5" i="23"/>
  <c r="AM5" i="23"/>
  <c r="CD4" i="23"/>
  <c r="CC4" i="23"/>
  <c r="CB4" i="23"/>
  <c r="BU4" i="23"/>
  <c r="BT4" i="23"/>
  <c r="BQ4" i="23" s="1"/>
  <c r="BS4" i="23"/>
  <c r="BR4" i="23"/>
  <c r="BP4" i="23"/>
  <c r="BI4" i="23"/>
  <c r="BH4" i="23"/>
  <c r="BB4" i="23"/>
  <c r="BA4" i="23"/>
  <c r="AS4" i="23"/>
  <c r="AR4" i="23"/>
  <c r="AM4" i="23"/>
  <c r="CD3" i="23"/>
  <c r="CC3" i="23"/>
  <c r="CB3" i="23"/>
  <c r="BU3" i="23"/>
  <c r="BT3" i="23"/>
  <c r="BQ3" i="23" s="1"/>
  <c r="BS3" i="23"/>
  <c r="BR3" i="23"/>
  <c r="BP3" i="23"/>
  <c r="BI3" i="23"/>
  <c r="BH3" i="23"/>
  <c r="BB3" i="23"/>
  <c r="BA3" i="23"/>
  <c r="AS3" i="23"/>
  <c r="AR3" i="23"/>
  <c r="AM3" i="23"/>
  <c r="CD2" i="23"/>
  <c r="CC2" i="23"/>
  <c r="CB2" i="23"/>
  <c r="BU2" i="23"/>
  <c r="BT2" i="23"/>
  <c r="BQ2" i="23" s="1"/>
  <c r="BS2" i="23"/>
  <c r="BR2" i="23"/>
  <c r="BP2" i="23"/>
  <c r="BI2" i="23"/>
  <c r="BH2" i="23"/>
  <c r="BB2" i="23"/>
  <c r="BA2" i="23"/>
  <c r="AS2" i="23"/>
  <c r="AR2" i="23"/>
  <c r="AM2" i="23"/>
</calcChain>
</file>

<file path=xl/sharedStrings.xml><?xml version="1.0" encoding="utf-8"?>
<sst xmlns="http://schemas.openxmlformats.org/spreadsheetml/2006/main" count="795" uniqueCount="117">
  <si>
    <t>HPAT21 (+)</t>
  </si>
  <si>
    <t>HPAT21 (+) HPAT15 (+)</t>
  </si>
  <si>
    <t>Early HPAT21/HPAT2/HPAT15 &amp; HPAT21/HPAT2;</t>
  </si>
  <si>
    <t>Late HPAT21/HPAT2/HPAT15 &amp; HPAT21/HPAT2;</t>
  </si>
  <si>
    <t>GENE</t>
  </si>
  <si>
    <t>Late Blastocyst</t>
  </si>
  <si>
    <t>Early HPAT21</t>
  </si>
  <si>
    <t>Late HPAT21</t>
  </si>
  <si>
    <t>Early HPAT21/HPAT15</t>
  </si>
  <si>
    <t>Late HPAT21/HPAT15</t>
  </si>
  <si>
    <t>HPAT21/HPAT2/HPAT15 &amp; HPAT21/HPAT2</t>
  </si>
  <si>
    <t>HPAT21</t>
  </si>
  <si>
    <t>HPAT21/HPAT15</t>
  </si>
  <si>
    <t>HPAT21/HPAT2/HPAT15 &amp; HPAT21/HPAT2;</t>
  </si>
  <si>
    <t>Early</t>
  </si>
  <si>
    <t>Late</t>
  </si>
  <si>
    <t>P values</t>
  </si>
  <si>
    <t>FGFR2 (+)</t>
  </si>
  <si>
    <t>Number of cells</t>
  </si>
  <si>
    <t>P value 1</t>
  </si>
  <si>
    <t>P value 2</t>
  </si>
  <si>
    <t>P value 3</t>
  </si>
  <si>
    <t>GDF3</t>
  </si>
  <si>
    <t>CDX2/TROP2/TEAD4 negative</t>
  </si>
  <si>
    <t>FGFR2 (-)</t>
  </si>
  <si>
    <t>TFCP2L1</t>
  </si>
  <si>
    <t>&lt;0.0001</t>
  </si>
  <si>
    <t>NS</t>
  </si>
  <si>
    <t>HPAT15</t>
  </si>
  <si>
    <t>CDX2/TROP2/TEAD4 positive</t>
  </si>
  <si>
    <t>The two-tailed P value equals 0.0047</t>
  </si>
  <si>
    <t>POU5F1</t>
  </si>
  <si>
    <t>HPAT2</t>
  </si>
  <si>
    <t>ns</t>
  </si>
  <si>
    <t>KLF5</t>
  </si>
  <si>
    <t>DPPA3</t>
  </si>
  <si>
    <t>HPAT1</t>
  </si>
  <si>
    <t>TEAD4</t>
  </si>
  <si>
    <t>HPAT21 (+) HPAT2 (+) HPAT15 (+)</t>
  </si>
  <si>
    <t>HPAT21 (+) HPAT2 (+) HPAT15 (-)</t>
  </si>
  <si>
    <t>HPAT5</t>
  </si>
  <si>
    <t>PRDM14</t>
  </si>
  <si>
    <t>NANOG</t>
  </si>
  <si>
    <t>HPAT7</t>
  </si>
  <si>
    <t>UTF1</t>
  </si>
  <si>
    <t>LIN28A</t>
  </si>
  <si>
    <t>HPAT9</t>
  </si>
  <si>
    <t>TERT (+)</t>
  </si>
  <si>
    <t>TERT</t>
  </si>
  <si>
    <t>HPAT20</t>
  </si>
  <si>
    <t>MAPK1</t>
  </si>
  <si>
    <t xml:space="preserve">HPAT21 (+) </t>
  </si>
  <si>
    <t>TERT (-)</t>
  </si>
  <si>
    <t>YAP</t>
  </si>
  <si>
    <t>HPAT4</t>
  </si>
  <si>
    <t>GRB2</t>
  </si>
  <si>
    <t>The two-tailed P value equals 0.0048</t>
  </si>
  <si>
    <t>MCRS1</t>
  </si>
  <si>
    <t>HPAT6</t>
  </si>
  <si>
    <t>CD9</t>
  </si>
  <si>
    <t>GATA4 (+)</t>
  </si>
  <si>
    <t>HPAT3</t>
  </si>
  <si>
    <t>SOX17</t>
  </si>
  <si>
    <t>GATA4 (-)</t>
  </si>
  <si>
    <t>HPAT17</t>
  </si>
  <si>
    <t>CXCR4</t>
  </si>
  <si>
    <t>HPAT8</t>
  </si>
  <si>
    <t>EOMES</t>
  </si>
  <si>
    <t>Late blastocyst sub-populations</t>
  </si>
  <si>
    <t>HPAT23</t>
  </si>
  <si>
    <t>n</t>
  </si>
  <si>
    <t>HPAT14</t>
  </si>
  <si>
    <t>Late blastocyst</t>
  </si>
  <si>
    <t>LINC_ROR</t>
  </si>
  <si>
    <t>n = 153</t>
  </si>
  <si>
    <t>N</t>
  </si>
  <si>
    <t>HUMAN NAÏVE PLURIPOTENCY MARKERS</t>
  </si>
  <si>
    <t>THAP11</t>
  </si>
  <si>
    <t>TET1</t>
  </si>
  <si>
    <t>TE marker</t>
  </si>
  <si>
    <t>TROP2</t>
  </si>
  <si>
    <t>EPIBLAST</t>
  </si>
  <si>
    <t>CDX2</t>
  </si>
  <si>
    <t>PE marker</t>
  </si>
  <si>
    <t>PDGFRa</t>
  </si>
  <si>
    <t>GATA4</t>
  </si>
  <si>
    <t>EPI marker</t>
  </si>
  <si>
    <t>TDGF1</t>
  </si>
  <si>
    <t>TE-LIKE</t>
  </si>
  <si>
    <t>PE-LIKE</t>
  </si>
  <si>
    <t>Number of positive cells</t>
  </si>
  <si>
    <t>Epiblast pluripotency markers &amp; pluripotency regulatory genes</t>
  </si>
  <si>
    <t>Blastocyst cells</t>
  </si>
  <si>
    <t>Positive</t>
  </si>
  <si>
    <t>Total cells</t>
  </si>
  <si>
    <t>SOX2</t>
  </si>
  <si>
    <t>Percent of all HPAT21pos single cells</t>
  </si>
  <si>
    <t>Number of HPAT21pos single cells recovered from the late blastocysts</t>
  </si>
  <si>
    <t>Number of HPAT21pos single cells recovered from the early and late blastocysts</t>
  </si>
  <si>
    <t>NS, not significant</t>
  </si>
  <si>
    <t>Supplemental Fig. S1C</t>
  </si>
  <si>
    <t>Supplemental Fig. S1D</t>
  </si>
  <si>
    <t>Supplemental Fig. S2F</t>
  </si>
  <si>
    <t>Supplemental Fig. S2G</t>
  </si>
  <si>
    <t>Supplemental Fig. S2A</t>
  </si>
  <si>
    <t>Supplemental Fig. S2B</t>
  </si>
  <si>
    <t>Supplemental Fig. S2C</t>
  </si>
  <si>
    <t>Supplemental Fig. S2D</t>
  </si>
  <si>
    <t>Figure 1A</t>
  </si>
  <si>
    <t>Figure 1B</t>
  </si>
  <si>
    <t>Supplemental Tables S2</t>
  </si>
  <si>
    <t>Figure 1D</t>
  </si>
  <si>
    <t>Supplemental Figure S4</t>
  </si>
  <si>
    <t>Supplemental Figure S1.1</t>
  </si>
  <si>
    <t>HPAT21/HPAT2/HPAT15 &amp; HPAT21/HPAT2; (HPAT2pos cells)</t>
  </si>
  <si>
    <t>spHPAT21</t>
  </si>
  <si>
    <t>dpHPAT21/HPAT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Arial"/>
      <family val="2"/>
    </font>
    <font>
      <b/>
      <sz val="14"/>
      <color rgb="FFFF0000"/>
      <name val="Calibri"/>
      <family val="2"/>
      <scheme val="minor"/>
    </font>
    <font>
      <sz val="10"/>
      <color rgb="FF494949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3">
    <xf numFmtId="0" fontId="0" fillId="0" borderId="0" xfId="0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" fontId="0" fillId="0" borderId="0" xfId="0" applyNumberFormat="1"/>
    <xf numFmtId="0" fontId="10" fillId="0" borderId="0" xfId="0" applyFont="1"/>
  </cellXfs>
  <cellStyles count="3">
    <cellStyle name="Excel Built-in Normal" xfId="2"/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worksheet" Target="worksheets/sheet10.xml"/>
   <Relationship Id="rId11" Type="http://schemas.openxmlformats.org/officeDocument/2006/relationships/worksheet" Target="worksheets/sheet11.xml"/>
   <Relationship Id="rId12" Type="http://schemas.openxmlformats.org/officeDocument/2006/relationships/worksheet" Target="worksheets/sheet12.xml"/>
   <Relationship Id="rId13" Type="http://schemas.openxmlformats.org/officeDocument/2006/relationships/worksheet" Target="worksheets/sheet13.xml"/>
   <Relationship Id="rId14" Type="http://schemas.openxmlformats.org/officeDocument/2006/relationships/theme" Target="theme/theme1.xml"/>
   <Relationship Id="rId15" Type="http://schemas.openxmlformats.org/officeDocument/2006/relationships/styles" Target="styles.xml"/>
   <Relationship Id="rId16" Type="http://schemas.openxmlformats.org/officeDocument/2006/relationships/sharedStrings" Target="sharedStrings.xml"/>
   <Relationship Id="rId17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worksheet" Target="worksheets/sheet8.xml"/>
   <Relationship Id="rId9" Type="http://schemas.openxmlformats.org/officeDocument/2006/relationships/worksheet" Target="worksheets/sheet9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2.bin"/>
</Relationships>
</file>

<file path=xl/worksheets/_rels/sheet13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3.bin"/>
</Relationships>
</file>

<file path=xl/worksheets/_rels/sheet6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A20" sqref="A20"/>
    </sheetView>
  </sheetViews>
  <sheetFormatPr defaultRowHeight="15" x14ac:dyDescent="0.25"/>
  <cols>
    <col min="1" max="1" customWidth="true" width="12.140625" collapsed="true"/>
    <col min="4" max="4" customWidth="true" width="9.140625" collapsed="true"/>
  </cols>
  <sheetData>
    <row r="1" spans="1:15" x14ac:dyDescent="0.25">
      <c r="B1" t="s">
        <v>96</v>
      </c>
      <c r="L1" t="s">
        <v>98</v>
      </c>
    </row>
    <row r="2" spans="1:15" x14ac:dyDescent="0.25">
      <c r="B2" t="s">
        <v>10</v>
      </c>
      <c r="C2" t="s">
        <v>11</v>
      </c>
      <c r="D2" t="s">
        <v>12</v>
      </c>
      <c r="E2" t="s">
        <v>10</v>
      </c>
      <c r="F2" t="s">
        <v>11</v>
      </c>
      <c r="G2" t="s">
        <v>12</v>
      </c>
      <c r="L2">
        <v>58</v>
      </c>
      <c r="M2">
        <v>92</v>
      </c>
      <c r="N2">
        <v>84</v>
      </c>
      <c r="O2" s="11">
        <f>SUM(L2:N2)</f>
        <v>234</v>
      </c>
    </row>
    <row r="3" spans="1:15" x14ac:dyDescent="0.25">
      <c r="A3" t="s">
        <v>11</v>
      </c>
      <c r="B3" s="1">
        <f>E3/58*100</f>
        <v>63.793103448275865</v>
      </c>
      <c r="C3" s="1">
        <f>F3/92*100</f>
        <v>64.130434782608688</v>
      </c>
      <c r="D3" s="1">
        <f>G3/84*100</f>
        <v>67.857142857142861</v>
      </c>
      <c r="E3" s="11">
        <v>37</v>
      </c>
      <c r="F3" s="11">
        <v>59</v>
      </c>
      <c r="G3" s="11">
        <v>57</v>
      </c>
      <c r="L3" t="s">
        <v>97</v>
      </c>
    </row>
    <row r="4" spans="1:15" x14ac:dyDescent="0.25">
      <c r="A4" s="4" t="s">
        <v>28</v>
      </c>
      <c r="B4" s="1">
        <f t="shared" ref="B4:B18" si="0">E4/58*100</f>
        <v>27.597241379310343</v>
      </c>
      <c r="C4" s="1">
        <f t="shared" ref="C4:C18" si="1">F4/92*100</f>
        <v>0</v>
      </c>
      <c r="D4" s="1">
        <f t="shared" ref="D4:D18" si="2">G4/84*100</f>
        <v>67.857142857142861</v>
      </c>
      <c r="E4" s="11">
        <v>16.006399999999999</v>
      </c>
      <c r="F4" s="11">
        <v>0</v>
      </c>
      <c r="G4" s="11">
        <v>57</v>
      </c>
      <c r="H4" t="s">
        <v>26</v>
      </c>
      <c r="I4" t="s">
        <v>26</v>
      </c>
      <c r="J4" t="s">
        <v>26</v>
      </c>
      <c r="L4" s="11">
        <v>37</v>
      </c>
      <c r="M4" s="11">
        <v>59</v>
      </c>
      <c r="N4" s="11">
        <v>57</v>
      </c>
      <c r="O4" s="11">
        <f>SUM(L4:N4)</f>
        <v>153</v>
      </c>
    </row>
    <row r="5" spans="1:15" x14ac:dyDescent="0.25">
      <c r="A5" s="4" t="s">
        <v>32</v>
      </c>
      <c r="B5" s="1">
        <f t="shared" si="0"/>
        <v>63.793103448275865</v>
      </c>
      <c r="C5" s="1">
        <f t="shared" si="1"/>
        <v>0</v>
      </c>
      <c r="D5" s="1">
        <f t="shared" si="2"/>
        <v>0</v>
      </c>
      <c r="E5" s="11">
        <v>37</v>
      </c>
      <c r="F5" s="11">
        <v>0</v>
      </c>
      <c r="G5" s="11">
        <v>0</v>
      </c>
      <c r="H5" t="s">
        <v>26</v>
      </c>
      <c r="I5" t="s">
        <v>26</v>
      </c>
      <c r="J5" t="s">
        <v>33</v>
      </c>
    </row>
    <row r="6" spans="1:15" x14ac:dyDescent="0.25">
      <c r="A6" s="4" t="s">
        <v>36</v>
      </c>
      <c r="B6" s="1">
        <f t="shared" si="0"/>
        <v>1.7241379310344827</v>
      </c>
      <c r="C6" s="1">
        <f t="shared" si="1"/>
        <v>7.608695652173914</v>
      </c>
      <c r="D6" s="1">
        <f t="shared" si="2"/>
        <v>0</v>
      </c>
      <c r="E6" s="11">
        <v>1</v>
      </c>
      <c r="F6" s="11">
        <v>7</v>
      </c>
      <c r="G6" s="11">
        <v>0</v>
      </c>
      <c r="H6">
        <v>8.1699999999999995E-2</v>
      </c>
      <c r="I6" t="s">
        <v>33</v>
      </c>
      <c r="J6">
        <v>1.95E-2</v>
      </c>
    </row>
    <row r="7" spans="1:15" x14ac:dyDescent="0.25">
      <c r="A7" s="4" t="s">
        <v>40</v>
      </c>
      <c r="B7" s="1">
        <f t="shared" si="0"/>
        <v>44.087413793103444</v>
      </c>
      <c r="C7" s="1">
        <f t="shared" si="1"/>
        <v>26.386195652173917</v>
      </c>
      <c r="D7" s="1">
        <f t="shared" si="2"/>
        <v>28.13511904761905</v>
      </c>
      <c r="E7" s="11">
        <v>25.570699999999999</v>
      </c>
      <c r="F7" s="11">
        <v>24.275300000000001</v>
      </c>
      <c r="G7" s="11">
        <v>23.633500000000002</v>
      </c>
      <c r="H7">
        <v>4.3499999999999997E-2</v>
      </c>
      <c r="I7">
        <v>3.5999999999999999E-3</v>
      </c>
      <c r="J7">
        <v>0.3599</v>
      </c>
    </row>
    <row r="8" spans="1:15" x14ac:dyDescent="0.25">
      <c r="A8" t="s">
        <v>43</v>
      </c>
      <c r="B8" s="1">
        <f t="shared" si="0"/>
        <v>0</v>
      </c>
      <c r="C8" s="1">
        <f t="shared" si="1"/>
        <v>0</v>
      </c>
      <c r="D8" s="1">
        <f t="shared" si="2"/>
        <v>1.1904761904761905</v>
      </c>
      <c r="E8" s="11">
        <v>0</v>
      </c>
      <c r="F8" s="11">
        <v>0</v>
      </c>
      <c r="G8" s="11">
        <v>1</v>
      </c>
    </row>
    <row r="9" spans="1:15" x14ac:dyDescent="0.25">
      <c r="A9" t="s">
        <v>46</v>
      </c>
      <c r="B9" s="1">
        <f t="shared" si="0"/>
        <v>0</v>
      </c>
      <c r="C9" s="1">
        <f t="shared" si="1"/>
        <v>0</v>
      </c>
      <c r="D9" s="1">
        <f t="shared" si="2"/>
        <v>0</v>
      </c>
      <c r="E9" s="11">
        <v>0</v>
      </c>
      <c r="F9" s="11">
        <v>0</v>
      </c>
      <c r="G9" s="11">
        <v>0</v>
      </c>
    </row>
    <row r="10" spans="1:15" x14ac:dyDescent="0.25">
      <c r="A10" s="4" t="s">
        <v>49</v>
      </c>
      <c r="B10" s="1">
        <f t="shared" si="0"/>
        <v>0</v>
      </c>
      <c r="C10" s="1">
        <f t="shared" si="1"/>
        <v>0</v>
      </c>
      <c r="D10" s="1">
        <f t="shared" si="2"/>
        <v>6.1554761904761914</v>
      </c>
      <c r="E10" s="11">
        <v>0</v>
      </c>
      <c r="F10" s="11">
        <v>0</v>
      </c>
      <c r="G10" s="11">
        <v>5.1706000000000003</v>
      </c>
      <c r="H10" t="s">
        <v>33</v>
      </c>
      <c r="I10">
        <v>7.9100000000000004E-2</v>
      </c>
      <c r="J10">
        <v>2.3199999999999998E-2</v>
      </c>
    </row>
    <row r="11" spans="1:15" x14ac:dyDescent="0.25">
      <c r="A11" s="6" t="s">
        <v>54</v>
      </c>
      <c r="B11" s="1">
        <f t="shared" si="0"/>
        <v>5.5879310344827582</v>
      </c>
      <c r="C11" s="1">
        <f t="shared" si="1"/>
        <v>2.372391304347826</v>
      </c>
      <c r="D11" s="1">
        <f t="shared" si="2"/>
        <v>5.1192857142857147</v>
      </c>
      <c r="E11" s="11">
        <v>3.2410000000000001</v>
      </c>
      <c r="F11" s="11">
        <v>2.1825999999999999</v>
      </c>
      <c r="G11" s="11">
        <v>4.3002000000000002</v>
      </c>
      <c r="H11" t="s">
        <v>33</v>
      </c>
      <c r="I11" t="s">
        <v>33</v>
      </c>
      <c r="J11">
        <v>0.1234</v>
      </c>
    </row>
    <row r="12" spans="1:15" x14ac:dyDescent="0.25">
      <c r="A12" t="s">
        <v>58</v>
      </c>
      <c r="B12" s="1">
        <f t="shared" si="0"/>
        <v>0</v>
      </c>
      <c r="C12" s="1">
        <f t="shared" si="1"/>
        <v>1.0869565217391304</v>
      </c>
      <c r="D12" s="1">
        <f t="shared" si="2"/>
        <v>0</v>
      </c>
      <c r="E12" s="11">
        <v>0</v>
      </c>
      <c r="F12" s="11">
        <v>1</v>
      </c>
      <c r="G12" s="11">
        <v>0</v>
      </c>
    </row>
    <row r="13" spans="1:15" x14ac:dyDescent="0.25">
      <c r="A13" s="4" t="s">
        <v>61</v>
      </c>
      <c r="B13" s="1">
        <f t="shared" si="0"/>
        <v>34.535689655172412</v>
      </c>
      <c r="C13" s="1">
        <f t="shared" si="1"/>
        <v>14.212065217391306</v>
      </c>
      <c r="D13" s="1">
        <f t="shared" si="2"/>
        <v>13.729047619047618</v>
      </c>
      <c r="E13" s="11">
        <v>20.0307</v>
      </c>
      <c r="F13" s="11">
        <v>13.075100000000001</v>
      </c>
      <c r="G13" s="11">
        <v>11.532399999999999</v>
      </c>
      <c r="H13">
        <v>5.0000000000000001E-4</v>
      </c>
      <c r="I13">
        <v>1E-3</v>
      </c>
      <c r="J13" t="s">
        <v>33</v>
      </c>
    </row>
    <row r="14" spans="1:15" x14ac:dyDescent="0.25">
      <c r="A14" s="4" t="s">
        <v>64</v>
      </c>
      <c r="B14" s="1">
        <f t="shared" si="0"/>
        <v>9.3137931034482762</v>
      </c>
      <c r="C14" s="1">
        <f t="shared" si="1"/>
        <v>1.0869565217391304</v>
      </c>
      <c r="D14" s="1">
        <f t="shared" si="2"/>
        <v>2.3809523809523809</v>
      </c>
      <c r="E14" s="11">
        <v>5.4020000000000001</v>
      </c>
      <c r="F14" s="11">
        <v>1</v>
      </c>
      <c r="G14" s="11">
        <v>2</v>
      </c>
      <c r="H14">
        <v>1.37E-2</v>
      </c>
      <c r="I14">
        <v>6.3200000000000006E-2</v>
      </c>
      <c r="J14" t="s">
        <v>33</v>
      </c>
    </row>
    <row r="15" spans="1:15" x14ac:dyDescent="0.25">
      <c r="A15" t="s">
        <v>66</v>
      </c>
      <c r="B15" s="1">
        <f t="shared" si="0"/>
        <v>8.8756896551724136</v>
      </c>
      <c r="C15" s="1">
        <f t="shared" si="1"/>
        <v>6.6134782608695648</v>
      </c>
      <c r="D15" s="1">
        <f t="shared" si="2"/>
        <v>1.1904761904761905</v>
      </c>
      <c r="E15" s="11">
        <v>5.1478999999999999</v>
      </c>
      <c r="F15" s="11">
        <v>6.0843999999999996</v>
      </c>
      <c r="G15" s="11">
        <v>1</v>
      </c>
      <c r="H15" t="s">
        <v>33</v>
      </c>
      <c r="I15">
        <v>0.27160000000000001</v>
      </c>
      <c r="J15" t="s">
        <v>33</v>
      </c>
    </row>
    <row r="16" spans="1:15" x14ac:dyDescent="0.25">
      <c r="A16" t="s">
        <v>69</v>
      </c>
      <c r="B16" s="1">
        <f t="shared" si="0"/>
        <v>7.3893103448275861</v>
      </c>
      <c r="C16" s="1">
        <f t="shared" si="1"/>
        <v>1.0869565217391304</v>
      </c>
      <c r="D16" s="1">
        <f t="shared" si="2"/>
        <v>4.7619047619047619</v>
      </c>
      <c r="E16" s="11">
        <v>4.2858000000000001</v>
      </c>
      <c r="F16" s="11">
        <v>1</v>
      </c>
      <c r="G16" s="11">
        <v>4</v>
      </c>
      <c r="H16">
        <v>0.2064</v>
      </c>
      <c r="I16" t="s">
        <v>33</v>
      </c>
      <c r="J16" t="s">
        <v>33</v>
      </c>
    </row>
    <row r="17" spans="1:12" x14ac:dyDescent="0.25">
      <c r="A17" t="s">
        <v>71</v>
      </c>
      <c r="B17" s="1">
        <f t="shared" si="0"/>
        <v>0</v>
      </c>
      <c r="C17" s="1">
        <f t="shared" si="1"/>
        <v>0</v>
      </c>
      <c r="D17" s="1">
        <f t="shared" si="2"/>
        <v>0</v>
      </c>
      <c r="E17" s="11">
        <v>0</v>
      </c>
      <c r="F17" s="11">
        <v>0</v>
      </c>
      <c r="G17" s="11">
        <v>0</v>
      </c>
    </row>
    <row r="18" spans="1:12" x14ac:dyDescent="0.25">
      <c r="A18" t="s">
        <v>73</v>
      </c>
      <c r="B18" s="1">
        <f t="shared" si="0"/>
        <v>0</v>
      </c>
      <c r="C18" s="1">
        <f t="shared" si="1"/>
        <v>1.0869565217391304</v>
      </c>
      <c r="D18" s="1">
        <f t="shared" si="2"/>
        <v>3.5714285714285712</v>
      </c>
      <c r="E18" s="11">
        <v>0</v>
      </c>
      <c r="F18" s="11">
        <v>1</v>
      </c>
      <c r="G18" s="11">
        <v>3</v>
      </c>
    </row>
    <row r="19" spans="1:12" x14ac:dyDescent="0.25">
      <c r="L19" s="11"/>
    </row>
    <row r="20" spans="1:12" x14ac:dyDescent="0.25">
      <c r="A20" t="s">
        <v>110</v>
      </c>
    </row>
    <row r="21" spans="1:12" x14ac:dyDescent="0.25">
      <c r="A21" t="s">
        <v>99</v>
      </c>
    </row>
    <row r="23" spans="1:12" x14ac:dyDescent="0.25">
      <c r="A23" t="s"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20" sqref="A20"/>
    </sheetView>
  </sheetViews>
  <sheetFormatPr defaultRowHeight="15" x14ac:dyDescent="0.25"/>
  <sheetData>
    <row r="1" spans="1:9" x14ac:dyDescent="0.25">
      <c r="B1" t="s">
        <v>11</v>
      </c>
      <c r="C1" t="s">
        <v>12</v>
      </c>
      <c r="D1" t="s">
        <v>10</v>
      </c>
      <c r="E1" t="s">
        <v>11</v>
      </c>
      <c r="F1" t="s">
        <v>12</v>
      </c>
      <c r="G1" t="s">
        <v>13</v>
      </c>
    </row>
    <row r="2" spans="1:9" x14ac:dyDescent="0.25">
      <c r="A2" t="s">
        <v>22</v>
      </c>
      <c r="B2" s="1">
        <f t="shared" ref="B2:B4" si="0">E2/59*100</f>
        <v>1.6949152542372881</v>
      </c>
      <c r="C2" s="1">
        <f t="shared" ref="C2:C4" si="1">F2/57*100</f>
        <v>1.7543859649122806</v>
      </c>
      <c r="D2" s="3">
        <f t="shared" ref="D2:D14" si="2">G2/37*100</f>
        <v>10.810810810810811</v>
      </c>
      <c r="E2">
        <v>1</v>
      </c>
      <c r="F2">
        <v>1</v>
      </c>
      <c r="G2">
        <v>4</v>
      </c>
      <c r="H2">
        <v>7.0900000000000005E-2</v>
      </c>
    </row>
    <row r="3" spans="1:9" x14ac:dyDescent="0.25">
      <c r="A3" t="s">
        <v>25</v>
      </c>
      <c r="B3" s="1">
        <f t="shared" si="0"/>
        <v>20.33898305084746</v>
      </c>
      <c r="C3" s="1">
        <f t="shared" si="1"/>
        <v>17.543859649122805</v>
      </c>
      <c r="D3" s="3">
        <f t="shared" si="2"/>
        <v>94.594594594594597</v>
      </c>
      <c r="E3">
        <v>12</v>
      </c>
      <c r="F3">
        <v>10</v>
      </c>
      <c r="G3">
        <v>35</v>
      </c>
      <c r="H3" t="s">
        <v>26</v>
      </c>
      <c r="I3" t="s">
        <v>26</v>
      </c>
    </row>
    <row r="4" spans="1:9" x14ac:dyDescent="0.25">
      <c r="A4" t="s">
        <v>34</v>
      </c>
      <c r="B4" s="1">
        <f t="shared" si="0"/>
        <v>35.593220338983052</v>
      </c>
      <c r="C4" s="1">
        <f t="shared" si="1"/>
        <v>28.07017543859649</v>
      </c>
      <c r="D4" s="3">
        <f t="shared" si="2"/>
        <v>75.675675675675677</v>
      </c>
      <c r="E4">
        <v>21</v>
      </c>
      <c r="F4">
        <v>16</v>
      </c>
      <c r="G4">
        <v>28</v>
      </c>
      <c r="H4">
        <v>2.0000000000000001E-4</v>
      </c>
      <c r="I4" t="s">
        <v>26</v>
      </c>
    </row>
    <row r="5" spans="1:9" x14ac:dyDescent="0.25">
      <c r="A5" t="s">
        <v>37</v>
      </c>
      <c r="B5" s="1">
        <f>E5/59*100</f>
        <v>38.983050847457626</v>
      </c>
      <c r="C5" s="1">
        <f>F5/57*100</f>
        <v>10.526315789473683</v>
      </c>
      <c r="D5" s="3">
        <f t="shared" si="2"/>
        <v>75.675675675675677</v>
      </c>
      <c r="E5">
        <v>23</v>
      </c>
      <c r="F5">
        <v>6</v>
      </c>
      <c r="G5">
        <v>28</v>
      </c>
      <c r="H5">
        <v>6.9999999999999999E-4</v>
      </c>
      <c r="I5" t="s">
        <v>26</v>
      </c>
    </row>
    <row r="6" spans="1:9" x14ac:dyDescent="0.25">
      <c r="A6" t="s">
        <v>41</v>
      </c>
      <c r="B6" s="1">
        <f>E6/59*100</f>
        <v>3.3898305084745761</v>
      </c>
      <c r="C6" s="1">
        <f>F6/57*100</f>
        <v>7.0175438596491224</v>
      </c>
      <c r="D6" s="3">
        <f t="shared" si="2"/>
        <v>67.567567567567565</v>
      </c>
      <c r="E6">
        <v>2</v>
      </c>
      <c r="F6">
        <v>4</v>
      </c>
      <c r="G6">
        <v>25</v>
      </c>
      <c r="H6" t="s">
        <v>26</v>
      </c>
      <c r="I6" t="s">
        <v>26</v>
      </c>
    </row>
    <row r="7" spans="1:9" x14ac:dyDescent="0.25">
      <c r="A7" t="s">
        <v>44</v>
      </c>
      <c r="B7" s="1">
        <f>E7/59*100</f>
        <v>5.0847457627118651</v>
      </c>
      <c r="C7" s="1">
        <f>F7/57*100</f>
        <v>3.5087719298245612</v>
      </c>
      <c r="D7" s="3">
        <f t="shared" si="2"/>
        <v>24.324324324324326</v>
      </c>
      <c r="E7">
        <v>3</v>
      </c>
      <c r="F7">
        <v>2</v>
      </c>
      <c r="G7">
        <v>9</v>
      </c>
      <c r="H7">
        <v>9.2999999999999992E-3</v>
      </c>
      <c r="I7">
        <v>5.7999999999999996E-3</v>
      </c>
    </row>
    <row r="8" spans="1:9" x14ac:dyDescent="0.25">
      <c r="A8" t="s">
        <v>42</v>
      </c>
      <c r="B8" s="1">
        <f t="shared" ref="B8:B14" si="3">E8/59*100</f>
        <v>11.864406779661017</v>
      </c>
      <c r="C8" s="1">
        <f t="shared" ref="C8:C14" si="4">F8/57*100</f>
        <v>8.7719298245614024</v>
      </c>
      <c r="D8" s="3">
        <f t="shared" si="2"/>
        <v>27.027027027027028</v>
      </c>
      <c r="E8">
        <v>7</v>
      </c>
      <c r="F8">
        <v>5</v>
      </c>
      <c r="G8">
        <v>10</v>
      </c>
      <c r="H8">
        <v>9.7100000000000006E-2</v>
      </c>
      <c r="I8">
        <v>2.3300000000000001E-2</v>
      </c>
    </row>
    <row r="9" spans="1:9" x14ac:dyDescent="0.25">
      <c r="A9" t="s">
        <v>50</v>
      </c>
      <c r="B9" s="1">
        <f t="shared" si="3"/>
        <v>8.4745762711864394</v>
      </c>
      <c r="C9" s="1">
        <f t="shared" si="4"/>
        <v>1.7543859649122806</v>
      </c>
      <c r="D9" s="3">
        <f t="shared" si="2"/>
        <v>51.351351351351347</v>
      </c>
      <c r="E9">
        <v>5</v>
      </c>
      <c r="F9">
        <v>1</v>
      </c>
      <c r="G9">
        <v>19</v>
      </c>
      <c r="H9" t="s">
        <v>26</v>
      </c>
      <c r="I9" t="s">
        <v>26</v>
      </c>
    </row>
    <row r="10" spans="1:9" x14ac:dyDescent="0.25">
      <c r="A10" t="s">
        <v>55</v>
      </c>
      <c r="B10" s="1">
        <f t="shared" si="3"/>
        <v>5.0847457627118651</v>
      </c>
      <c r="C10" s="1">
        <f t="shared" si="4"/>
        <v>1.7543859649122806</v>
      </c>
      <c r="D10" s="3">
        <f t="shared" si="2"/>
        <v>27.027027027027028</v>
      </c>
      <c r="E10">
        <v>3</v>
      </c>
      <c r="F10">
        <v>1</v>
      </c>
      <c r="G10">
        <v>10</v>
      </c>
      <c r="H10">
        <v>4.1999999999999997E-3</v>
      </c>
      <c r="I10">
        <v>2.9999999999999997E-4</v>
      </c>
    </row>
    <row r="11" spans="1:9" x14ac:dyDescent="0.25">
      <c r="A11" t="s">
        <v>59</v>
      </c>
      <c r="B11" s="1">
        <f t="shared" si="3"/>
        <v>20.33898305084746</v>
      </c>
      <c r="C11" s="1">
        <f t="shared" si="4"/>
        <v>10.526315789473683</v>
      </c>
      <c r="D11" s="3">
        <f t="shared" si="2"/>
        <v>62.162162162162161</v>
      </c>
      <c r="E11">
        <v>12</v>
      </c>
      <c r="F11">
        <v>6</v>
      </c>
      <c r="G11">
        <v>23</v>
      </c>
      <c r="H11" t="s">
        <v>26</v>
      </c>
      <c r="I11" t="s">
        <v>26</v>
      </c>
    </row>
    <row r="12" spans="1:9" x14ac:dyDescent="0.25">
      <c r="A12" t="s">
        <v>62</v>
      </c>
      <c r="B12" s="1">
        <f t="shared" si="3"/>
        <v>1.6949152542372881</v>
      </c>
      <c r="C12" s="1">
        <f t="shared" si="4"/>
        <v>5.2631578947368416</v>
      </c>
      <c r="D12" s="3">
        <f t="shared" si="2"/>
        <v>0</v>
      </c>
      <c r="E12">
        <v>1</v>
      </c>
      <c r="F12">
        <v>3</v>
      </c>
      <c r="G12">
        <v>0</v>
      </c>
      <c r="H12" t="s">
        <v>27</v>
      </c>
      <c r="I12" t="s">
        <v>27</v>
      </c>
    </row>
    <row r="13" spans="1:9" x14ac:dyDescent="0.25">
      <c r="A13" t="s">
        <v>65</v>
      </c>
      <c r="B13" s="1">
        <f t="shared" si="3"/>
        <v>22.033898305084744</v>
      </c>
      <c r="C13" s="1">
        <f t="shared" si="4"/>
        <v>17.543859649122805</v>
      </c>
      <c r="D13" s="3">
        <f t="shared" si="2"/>
        <v>59.45945945945946</v>
      </c>
      <c r="E13" s="1">
        <v>13</v>
      </c>
      <c r="F13" s="1">
        <v>10</v>
      </c>
      <c r="G13" s="1">
        <v>22</v>
      </c>
      <c r="H13">
        <v>4.0000000000000002E-4</v>
      </c>
      <c r="I13" t="s">
        <v>26</v>
      </c>
    </row>
    <row r="14" spans="1:9" x14ac:dyDescent="0.25">
      <c r="A14" t="s">
        <v>67</v>
      </c>
      <c r="B14" s="1">
        <f t="shared" si="3"/>
        <v>0</v>
      </c>
      <c r="C14" s="1">
        <f t="shared" si="4"/>
        <v>0</v>
      </c>
      <c r="D14" s="3">
        <f t="shared" si="2"/>
        <v>13.513513513513514</v>
      </c>
      <c r="E14">
        <v>0</v>
      </c>
      <c r="F14">
        <v>0</v>
      </c>
      <c r="G14">
        <v>5</v>
      </c>
      <c r="H14">
        <v>7.1000000000000004E-3</v>
      </c>
      <c r="I14">
        <v>7.9000000000000008E-3</v>
      </c>
    </row>
    <row r="15" spans="1:9" x14ac:dyDescent="0.25">
      <c r="A15" t="s">
        <v>70</v>
      </c>
      <c r="B15">
        <v>59</v>
      </c>
      <c r="C15">
        <v>57</v>
      </c>
      <c r="D15">
        <v>37</v>
      </c>
      <c r="E15">
        <v>59</v>
      </c>
      <c r="F15">
        <v>57</v>
      </c>
      <c r="G15">
        <v>37</v>
      </c>
    </row>
    <row r="16" spans="1:9" x14ac:dyDescent="0.25">
      <c r="A16" t="s">
        <v>72</v>
      </c>
    </row>
    <row r="18" spans="1:2" x14ac:dyDescent="0.25">
      <c r="B18" t="s">
        <v>76</v>
      </c>
    </row>
    <row r="20" spans="1:2" x14ac:dyDescent="0.25">
      <c r="A20" t="s">
        <v>110</v>
      </c>
    </row>
    <row r="21" spans="1:2" x14ac:dyDescent="0.25">
      <c r="A21" t="s">
        <v>99</v>
      </c>
    </row>
    <row r="23" spans="1:2" x14ac:dyDescent="0.25">
      <c r="A23" t="s">
        <v>1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>
      <selection activeCell="A16" sqref="A16"/>
    </sheetView>
  </sheetViews>
  <sheetFormatPr defaultRowHeight="15" x14ac:dyDescent="0.25"/>
  <sheetData>
    <row r="1" spans="1:19" x14ac:dyDescent="0.25">
      <c r="A1" t="s">
        <v>47</v>
      </c>
      <c r="D1" t="s">
        <v>16</v>
      </c>
      <c r="F1" t="s">
        <v>1</v>
      </c>
      <c r="I1" t="s">
        <v>16</v>
      </c>
      <c r="K1" t="s">
        <v>38</v>
      </c>
      <c r="N1" t="s">
        <v>16</v>
      </c>
      <c r="P1" t="s">
        <v>39</v>
      </c>
      <c r="S1" t="s">
        <v>16</v>
      </c>
    </row>
    <row r="2" spans="1:19" x14ac:dyDescent="0.25">
      <c r="A2" t="s">
        <v>14</v>
      </c>
      <c r="B2">
        <v>1</v>
      </c>
      <c r="C2">
        <v>87</v>
      </c>
      <c r="D2" s="2">
        <v>3.8999999999999998E-3</v>
      </c>
      <c r="F2" t="s">
        <v>14</v>
      </c>
      <c r="G2">
        <v>27</v>
      </c>
      <c r="H2">
        <v>0</v>
      </c>
      <c r="I2">
        <v>1</v>
      </c>
      <c r="K2" t="s">
        <v>14</v>
      </c>
      <c r="L2">
        <v>16</v>
      </c>
      <c r="M2">
        <v>1</v>
      </c>
      <c r="N2" s="2">
        <v>2.3999999999999998E-3</v>
      </c>
      <c r="P2" t="s">
        <v>14</v>
      </c>
      <c r="Q2">
        <v>4</v>
      </c>
      <c r="R2">
        <v>0</v>
      </c>
      <c r="S2" s="9">
        <v>0.54039999999999999</v>
      </c>
    </row>
    <row r="3" spans="1:19" x14ac:dyDescent="0.25">
      <c r="A3" t="s">
        <v>15</v>
      </c>
      <c r="B3">
        <v>17</v>
      </c>
      <c r="C3">
        <v>136</v>
      </c>
      <c r="F3" t="s">
        <v>15</v>
      </c>
      <c r="G3">
        <v>55</v>
      </c>
      <c r="H3">
        <v>2</v>
      </c>
      <c r="K3" t="s">
        <v>15</v>
      </c>
      <c r="L3">
        <v>7</v>
      </c>
      <c r="M3">
        <v>9</v>
      </c>
      <c r="P3" t="s">
        <v>15</v>
      </c>
      <c r="Q3">
        <v>15</v>
      </c>
      <c r="R3">
        <v>6</v>
      </c>
    </row>
    <row r="4" spans="1:19" x14ac:dyDescent="0.25">
      <c r="B4" t="s">
        <v>47</v>
      </c>
      <c r="C4" t="s">
        <v>52</v>
      </c>
      <c r="G4" t="s">
        <v>52</v>
      </c>
      <c r="H4" t="s">
        <v>47</v>
      </c>
      <c r="L4" t="s">
        <v>52</v>
      </c>
      <c r="M4" t="s">
        <v>47</v>
      </c>
      <c r="Q4" t="s">
        <v>52</v>
      </c>
      <c r="R4" t="s">
        <v>47</v>
      </c>
    </row>
    <row r="5" spans="1:19" x14ac:dyDescent="0.25">
      <c r="A5" t="s">
        <v>92</v>
      </c>
    </row>
    <row r="7" spans="1:19" x14ac:dyDescent="0.25">
      <c r="B7" t="s">
        <v>2</v>
      </c>
      <c r="C7" t="s">
        <v>3</v>
      </c>
    </row>
    <row r="8" spans="1:19" x14ac:dyDescent="0.25">
      <c r="A8" t="s">
        <v>47</v>
      </c>
      <c r="B8">
        <v>1</v>
      </c>
      <c r="C8">
        <v>15</v>
      </c>
    </row>
    <row r="9" spans="1:19" x14ac:dyDescent="0.25">
      <c r="A9" t="s">
        <v>52</v>
      </c>
      <c r="B9">
        <v>20</v>
      </c>
      <c r="C9">
        <v>22</v>
      </c>
    </row>
    <row r="10" spans="1:19" x14ac:dyDescent="0.25">
      <c r="A10" s="2" t="s">
        <v>56</v>
      </c>
    </row>
    <row r="12" spans="1:19" x14ac:dyDescent="0.25">
      <c r="A12" t="s">
        <v>110</v>
      </c>
    </row>
    <row r="13" spans="1:19" x14ac:dyDescent="0.25">
      <c r="A13" t="s">
        <v>99</v>
      </c>
    </row>
    <row r="15" spans="1:19" x14ac:dyDescent="0.25">
      <c r="A15" t="s">
        <v>1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H21" sqref="H21"/>
    </sheetView>
  </sheetViews>
  <sheetFormatPr defaultRowHeight="15" x14ac:dyDescent="0.25"/>
  <sheetData>
    <row r="1" spans="1:22" x14ac:dyDescent="0.25">
      <c r="B1" t="s">
        <v>2</v>
      </c>
      <c r="C1" t="s">
        <v>3</v>
      </c>
      <c r="D1" t="s">
        <v>2</v>
      </c>
      <c r="E1" t="s">
        <v>3</v>
      </c>
      <c r="F1" t="s">
        <v>16</v>
      </c>
      <c r="K1" t="s">
        <v>6</v>
      </c>
      <c r="L1" t="s">
        <v>7</v>
      </c>
      <c r="M1" t="s">
        <v>6</v>
      </c>
      <c r="N1" t="s">
        <v>7</v>
      </c>
      <c r="O1" t="s">
        <v>16</v>
      </c>
      <c r="R1" t="s">
        <v>8</v>
      </c>
      <c r="S1" t="s">
        <v>9</v>
      </c>
      <c r="T1" t="s">
        <v>8</v>
      </c>
      <c r="U1" t="s">
        <v>9</v>
      </c>
    </row>
    <row r="2" spans="1:22" x14ac:dyDescent="0.25">
      <c r="A2" t="s">
        <v>11</v>
      </c>
      <c r="B2" s="1">
        <f>D2/21*100</f>
        <v>100</v>
      </c>
      <c r="C2" s="1">
        <f>E2/37*100</f>
        <v>100</v>
      </c>
      <c r="D2">
        <v>21</v>
      </c>
      <c r="E2">
        <v>37</v>
      </c>
      <c r="F2" t="s">
        <v>27</v>
      </c>
      <c r="J2" t="s">
        <v>11</v>
      </c>
      <c r="K2">
        <f>M2/33*100</f>
        <v>100</v>
      </c>
      <c r="L2">
        <f>N2/59*100</f>
        <v>100</v>
      </c>
      <c r="M2">
        <v>33</v>
      </c>
      <c r="N2">
        <v>59</v>
      </c>
      <c r="O2" t="s">
        <v>27</v>
      </c>
      <c r="Q2" t="s">
        <v>11</v>
      </c>
      <c r="R2">
        <f>T2/27*100</f>
        <v>100</v>
      </c>
      <c r="S2">
        <f>U2/57*100</f>
        <v>100</v>
      </c>
      <c r="T2">
        <v>27</v>
      </c>
      <c r="U2">
        <v>57</v>
      </c>
      <c r="V2" t="s">
        <v>27</v>
      </c>
    </row>
    <row r="3" spans="1:22" ht="15.75" x14ac:dyDescent="0.25">
      <c r="A3" s="4" t="s">
        <v>28</v>
      </c>
      <c r="B3" s="1">
        <f t="shared" ref="B3:B17" si="0">D3/21*100</f>
        <v>80.952380952380949</v>
      </c>
      <c r="C3" s="1">
        <f t="shared" ref="C3:C17" si="1">E3/37*100</f>
        <v>43.243243243243242</v>
      </c>
      <c r="D3">
        <v>17</v>
      </c>
      <c r="E3">
        <v>16</v>
      </c>
      <c r="F3" s="5">
        <v>6.4000000000000003E-3</v>
      </c>
      <c r="J3" t="s">
        <v>28</v>
      </c>
      <c r="K3">
        <f t="shared" ref="K3:K17" si="2">M3/33*100</f>
        <v>0</v>
      </c>
      <c r="L3">
        <f t="shared" ref="L3:L17" si="3">N3/59*100</f>
        <v>0</v>
      </c>
      <c r="M3">
        <v>0</v>
      </c>
      <c r="N3">
        <v>0</v>
      </c>
      <c r="O3" t="s">
        <v>27</v>
      </c>
      <c r="Q3" t="s">
        <v>28</v>
      </c>
      <c r="R3">
        <f t="shared" ref="R3:R17" si="4">T3/27*100</f>
        <v>100</v>
      </c>
      <c r="S3">
        <f t="shared" ref="S3:S17" si="5">U3/57*100</f>
        <v>100</v>
      </c>
      <c r="T3">
        <v>27</v>
      </c>
      <c r="U3">
        <v>57</v>
      </c>
      <c r="V3" t="s">
        <v>27</v>
      </c>
    </row>
    <row r="4" spans="1:22" x14ac:dyDescent="0.25">
      <c r="A4" t="s">
        <v>32</v>
      </c>
      <c r="B4" s="1">
        <f t="shared" si="0"/>
        <v>100</v>
      </c>
      <c r="C4" s="1">
        <f t="shared" si="1"/>
        <v>100</v>
      </c>
      <c r="D4">
        <v>21</v>
      </c>
      <c r="E4">
        <v>37</v>
      </c>
      <c r="F4" t="s">
        <v>27</v>
      </c>
      <c r="J4" t="s">
        <v>32</v>
      </c>
      <c r="K4">
        <f t="shared" si="2"/>
        <v>0</v>
      </c>
      <c r="L4">
        <f t="shared" si="3"/>
        <v>0</v>
      </c>
      <c r="M4">
        <v>0</v>
      </c>
      <c r="N4">
        <v>0</v>
      </c>
      <c r="O4" t="s">
        <v>27</v>
      </c>
      <c r="Q4" t="s">
        <v>32</v>
      </c>
      <c r="R4">
        <f t="shared" si="4"/>
        <v>0</v>
      </c>
      <c r="S4">
        <f t="shared" si="5"/>
        <v>0</v>
      </c>
      <c r="T4">
        <v>0</v>
      </c>
      <c r="U4">
        <v>0</v>
      </c>
      <c r="V4" t="s">
        <v>27</v>
      </c>
    </row>
    <row r="5" spans="1:22" x14ac:dyDescent="0.25">
      <c r="A5" t="s">
        <v>36</v>
      </c>
      <c r="B5" s="1">
        <f t="shared" si="0"/>
        <v>4.7619047619047619</v>
      </c>
      <c r="C5" s="1">
        <f t="shared" si="1"/>
        <v>2.7027027027027026</v>
      </c>
      <c r="D5">
        <v>1</v>
      </c>
      <c r="E5">
        <v>1</v>
      </c>
      <c r="F5" t="s">
        <v>27</v>
      </c>
      <c r="J5" t="s">
        <v>36</v>
      </c>
      <c r="K5" s="1">
        <f t="shared" si="2"/>
        <v>12.121212121212121</v>
      </c>
      <c r="L5" s="1">
        <f t="shared" si="3"/>
        <v>11.864406779661017</v>
      </c>
      <c r="M5">
        <v>4</v>
      </c>
      <c r="N5">
        <v>7</v>
      </c>
      <c r="O5" t="s">
        <v>27</v>
      </c>
      <c r="Q5" t="s">
        <v>36</v>
      </c>
      <c r="R5" s="1">
        <f t="shared" si="4"/>
        <v>7.4074074074074066</v>
      </c>
      <c r="S5" s="1">
        <f t="shared" si="5"/>
        <v>0</v>
      </c>
      <c r="T5">
        <v>2</v>
      </c>
      <c r="U5">
        <v>0</v>
      </c>
      <c r="V5" t="s">
        <v>27</v>
      </c>
    </row>
    <row r="6" spans="1:22" x14ac:dyDescent="0.25">
      <c r="A6" s="6" t="s">
        <v>40</v>
      </c>
      <c r="B6" s="1">
        <f t="shared" si="0"/>
        <v>57.142857142857139</v>
      </c>
      <c r="C6" s="1">
        <f t="shared" si="1"/>
        <v>67.567567567567565</v>
      </c>
      <c r="D6">
        <v>12</v>
      </c>
      <c r="E6">
        <v>25</v>
      </c>
      <c r="F6">
        <v>0.57069999999999999</v>
      </c>
      <c r="J6" s="6" t="s">
        <v>40</v>
      </c>
      <c r="K6" s="1">
        <f t="shared" si="2"/>
        <v>54.54545454545454</v>
      </c>
      <c r="L6" s="1">
        <f t="shared" si="3"/>
        <v>40.677966101694921</v>
      </c>
      <c r="M6">
        <v>18</v>
      </c>
      <c r="N6">
        <v>24</v>
      </c>
      <c r="O6">
        <v>0.27529999999999999</v>
      </c>
      <c r="Q6" t="s">
        <v>40</v>
      </c>
      <c r="R6" s="1">
        <f t="shared" si="4"/>
        <v>33.333333333333329</v>
      </c>
      <c r="S6" s="1">
        <f t="shared" si="5"/>
        <v>40.350877192982452</v>
      </c>
      <c r="T6">
        <v>9</v>
      </c>
      <c r="U6">
        <v>23</v>
      </c>
      <c r="V6">
        <v>0.63349999999999995</v>
      </c>
    </row>
    <row r="7" spans="1:22" x14ac:dyDescent="0.25">
      <c r="A7" t="s">
        <v>43</v>
      </c>
      <c r="B7" s="1">
        <f t="shared" si="0"/>
        <v>0</v>
      </c>
      <c r="C7" s="1">
        <f t="shared" si="1"/>
        <v>0</v>
      </c>
      <c r="D7">
        <v>0</v>
      </c>
      <c r="E7">
        <v>0</v>
      </c>
      <c r="F7" t="s">
        <v>27</v>
      </c>
      <c r="J7" t="s">
        <v>43</v>
      </c>
      <c r="K7" s="1">
        <f t="shared" si="2"/>
        <v>0</v>
      </c>
      <c r="L7" s="1">
        <f t="shared" si="3"/>
        <v>0</v>
      </c>
      <c r="M7">
        <v>0</v>
      </c>
      <c r="N7">
        <v>0</v>
      </c>
      <c r="O7" t="s">
        <v>27</v>
      </c>
      <c r="Q7" t="s">
        <v>43</v>
      </c>
      <c r="R7" s="1">
        <f t="shared" si="4"/>
        <v>0</v>
      </c>
      <c r="S7" s="1">
        <f t="shared" si="5"/>
        <v>1.7543859649122806</v>
      </c>
      <c r="T7">
        <v>0</v>
      </c>
      <c r="U7">
        <v>1</v>
      </c>
      <c r="V7" t="s">
        <v>27</v>
      </c>
    </row>
    <row r="8" spans="1:22" x14ac:dyDescent="0.25">
      <c r="A8" t="s">
        <v>46</v>
      </c>
      <c r="B8" s="1">
        <f t="shared" si="0"/>
        <v>0</v>
      </c>
      <c r="C8" s="1">
        <f t="shared" si="1"/>
        <v>0</v>
      </c>
      <c r="D8">
        <v>0</v>
      </c>
      <c r="E8">
        <v>0</v>
      </c>
      <c r="F8" t="s">
        <v>27</v>
      </c>
      <c r="J8" t="s">
        <v>46</v>
      </c>
      <c r="K8" s="1">
        <f t="shared" si="2"/>
        <v>0</v>
      </c>
      <c r="L8" s="1">
        <f t="shared" si="3"/>
        <v>0</v>
      </c>
      <c r="M8">
        <v>0</v>
      </c>
      <c r="N8">
        <v>0</v>
      </c>
      <c r="O8" t="s">
        <v>27</v>
      </c>
      <c r="Q8" t="s">
        <v>46</v>
      </c>
      <c r="R8" s="1">
        <f t="shared" si="4"/>
        <v>3.7037037037037033</v>
      </c>
      <c r="S8" s="1">
        <f t="shared" si="5"/>
        <v>0</v>
      </c>
      <c r="T8">
        <v>1</v>
      </c>
      <c r="U8">
        <v>0</v>
      </c>
      <c r="V8" t="s">
        <v>27</v>
      </c>
    </row>
    <row r="9" spans="1:22" x14ac:dyDescent="0.25">
      <c r="A9" t="s">
        <v>49</v>
      </c>
      <c r="B9" s="1">
        <f t="shared" si="0"/>
        <v>0</v>
      </c>
      <c r="C9" s="1">
        <f t="shared" si="1"/>
        <v>0</v>
      </c>
      <c r="D9">
        <v>0</v>
      </c>
      <c r="E9">
        <v>0</v>
      </c>
      <c r="F9" t="s">
        <v>27</v>
      </c>
      <c r="J9" t="s">
        <v>49</v>
      </c>
      <c r="K9" s="1">
        <f t="shared" si="2"/>
        <v>0</v>
      </c>
      <c r="L9" s="1">
        <f t="shared" si="3"/>
        <v>0</v>
      </c>
      <c r="M9">
        <v>0</v>
      </c>
      <c r="N9">
        <v>0</v>
      </c>
      <c r="O9" t="s">
        <v>27</v>
      </c>
      <c r="Q9" s="6" t="s">
        <v>49</v>
      </c>
      <c r="R9" s="1">
        <f t="shared" si="4"/>
        <v>0</v>
      </c>
      <c r="S9" s="1">
        <f t="shared" si="5"/>
        <v>8.7719298245614024</v>
      </c>
      <c r="T9">
        <v>0</v>
      </c>
      <c r="U9">
        <v>5</v>
      </c>
      <c r="V9">
        <v>0.1706</v>
      </c>
    </row>
    <row r="10" spans="1:22" x14ac:dyDescent="0.25">
      <c r="A10" s="6" t="s">
        <v>54</v>
      </c>
      <c r="B10" s="1">
        <f t="shared" si="0"/>
        <v>19.047619047619047</v>
      </c>
      <c r="C10" s="1">
        <f t="shared" si="1"/>
        <v>8.1081081081081088</v>
      </c>
      <c r="D10">
        <v>4</v>
      </c>
      <c r="E10">
        <v>3</v>
      </c>
      <c r="F10">
        <v>0.24099999999999999</v>
      </c>
      <c r="J10" s="6" t="s">
        <v>54</v>
      </c>
      <c r="K10" s="1">
        <f t="shared" si="2"/>
        <v>12.121212121212121</v>
      </c>
      <c r="L10" s="1">
        <f t="shared" si="3"/>
        <v>3.3898305084745761</v>
      </c>
      <c r="M10">
        <v>4</v>
      </c>
      <c r="N10">
        <v>2</v>
      </c>
      <c r="O10">
        <v>0.18260000000000001</v>
      </c>
      <c r="Q10" s="6" t="s">
        <v>54</v>
      </c>
      <c r="R10" s="1">
        <f t="shared" si="4"/>
        <v>0</v>
      </c>
      <c r="S10" s="1">
        <f t="shared" si="5"/>
        <v>7.0175438596491224</v>
      </c>
      <c r="T10">
        <v>0</v>
      </c>
      <c r="U10">
        <v>4</v>
      </c>
      <c r="V10">
        <v>0.30020000000000002</v>
      </c>
    </row>
    <row r="11" spans="1:22" x14ac:dyDescent="0.25">
      <c r="A11" t="s">
        <v>58</v>
      </c>
      <c r="B11" s="1">
        <f t="shared" si="0"/>
        <v>0</v>
      </c>
      <c r="C11" s="1">
        <f t="shared" si="1"/>
        <v>0</v>
      </c>
      <c r="D11">
        <v>0</v>
      </c>
      <c r="E11">
        <v>0</v>
      </c>
      <c r="F11" t="s">
        <v>27</v>
      </c>
      <c r="J11" t="s">
        <v>58</v>
      </c>
      <c r="K11" s="1">
        <f t="shared" si="2"/>
        <v>0</v>
      </c>
      <c r="L11" s="1">
        <f t="shared" si="3"/>
        <v>1.6949152542372881</v>
      </c>
      <c r="M11">
        <v>0</v>
      </c>
      <c r="N11">
        <v>1</v>
      </c>
      <c r="O11" t="s">
        <v>27</v>
      </c>
      <c r="Q11" t="s">
        <v>58</v>
      </c>
      <c r="R11" s="1">
        <f t="shared" si="4"/>
        <v>0</v>
      </c>
      <c r="S11" s="1">
        <f t="shared" si="5"/>
        <v>0</v>
      </c>
      <c r="T11">
        <v>0</v>
      </c>
      <c r="U11">
        <v>0</v>
      </c>
      <c r="V11" t="s">
        <v>27</v>
      </c>
    </row>
    <row r="12" spans="1:22" ht="15.75" x14ac:dyDescent="0.25">
      <c r="A12" s="5" t="s">
        <v>61</v>
      </c>
      <c r="B12" s="1">
        <f t="shared" si="0"/>
        <v>23.809523809523807</v>
      </c>
      <c r="C12" s="1">
        <f t="shared" si="1"/>
        <v>54.054054054054056</v>
      </c>
      <c r="D12">
        <v>5</v>
      </c>
      <c r="E12">
        <v>20</v>
      </c>
      <c r="F12" s="4">
        <v>3.0700000000000002E-2</v>
      </c>
      <c r="J12" s="6" t="s">
        <v>61</v>
      </c>
      <c r="K12" s="1">
        <f t="shared" si="2"/>
        <v>6.0606060606060606</v>
      </c>
      <c r="L12" s="1">
        <f t="shared" si="3"/>
        <v>22.033898305084744</v>
      </c>
      <c r="M12">
        <v>2</v>
      </c>
      <c r="N12">
        <v>13</v>
      </c>
      <c r="O12" s="2">
        <v>7.51E-2</v>
      </c>
      <c r="Q12" s="2" t="s">
        <v>61</v>
      </c>
      <c r="R12" s="1">
        <f t="shared" si="4"/>
        <v>11.111111111111111</v>
      </c>
      <c r="S12" s="1">
        <f t="shared" si="5"/>
        <v>19.298245614035086</v>
      </c>
      <c r="T12">
        <v>3</v>
      </c>
      <c r="U12">
        <v>11</v>
      </c>
      <c r="V12">
        <v>0.53239999999999998</v>
      </c>
    </row>
    <row r="13" spans="1:22" x14ac:dyDescent="0.25">
      <c r="A13" s="6" t="s">
        <v>64</v>
      </c>
      <c r="B13" s="1">
        <f t="shared" si="0"/>
        <v>4.7619047619047619</v>
      </c>
      <c r="C13" s="1">
        <f t="shared" si="1"/>
        <v>13.513513513513514</v>
      </c>
      <c r="D13">
        <v>1</v>
      </c>
      <c r="E13">
        <v>5</v>
      </c>
      <c r="F13">
        <v>0.40200000000000002</v>
      </c>
      <c r="J13" t="s">
        <v>64</v>
      </c>
      <c r="K13" s="1">
        <f t="shared" si="2"/>
        <v>0</v>
      </c>
      <c r="L13" s="1">
        <f t="shared" si="3"/>
        <v>1.6949152542372881</v>
      </c>
      <c r="M13">
        <v>0</v>
      </c>
      <c r="N13">
        <v>1</v>
      </c>
      <c r="O13" t="s">
        <v>27</v>
      </c>
      <c r="Q13" t="s">
        <v>64</v>
      </c>
      <c r="R13" s="1">
        <f t="shared" si="4"/>
        <v>0</v>
      </c>
      <c r="S13" s="1">
        <f t="shared" si="5"/>
        <v>3.5087719298245612</v>
      </c>
      <c r="T13">
        <v>0</v>
      </c>
      <c r="U13">
        <v>2</v>
      </c>
      <c r="V13" t="s">
        <v>27</v>
      </c>
    </row>
    <row r="14" spans="1:22" x14ac:dyDescent="0.25">
      <c r="A14" s="6" t="s">
        <v>66</v>
      </c>
      <c r="B14" s="1">
        <f t="shared" si="0"/>
        <v>0</v>
      </c>
      <c r="C14" s="1">
        <f t="shared" si="1"/>
        <v>13.513513513513514</v>
      </c>
      <c r="D14">
        <v>0</v>
      </c>
      <c r="E14">
        <v>5</v>
      </c>
      <c r="F14">
        <v>0.1479</v>
      </c>
      <c r="J14" s="6" t="s">
        <v>66</v>
      </c>
      <c r="K14" s="1">
        <f t="shared" si="2"/>
        <v>0</v>
      </c>
      <c r="L14" s="1">
        <f t="shared" si="3"/>
        <v>10.16949152542373</v>
      </c>
      <c r="M14">
        <v>0</v>
      </c>
      <c r="N14">
        <v>6</v>
      </c>
      <c r="O14" s="2">
        <v>8.4400000000000003E-2</v>
      </c>
      <c r="Q14" t="s">
        <v>66</v>
      </c>
      <c r="R14" s="1">
        <f t="shared" si="4"/>
        <v>7.4074074074074066</v>
      </c>
      <c r="S14" s="1">
        <f t="shared" si="5"/>
        <v>1.7543859649122806</v>
      </c>
      <c r="T14">
        <v>2</v>
      </c>
      <c r="U14">
        <v>1</v>
      </c>
      <c r="V14" t="s">
        <v>27</v>
      </c>
    </row>
    <row r="15" spans="1:22" x14ac:dyDescent="0.25">
      <c r="A15" s="6" t="s">
        <v>69</v>
      </c>
      <c r="B15" s="1">
        <f t="shared" si="0"/>
        <v>0</v>
      </c>
      <c r="C15" s="1">
        <f t="shared" si="1"/>
        <v>10.810810810810811</v>
      </c>
      <c r="D15">
        <v>0</v>
      </c>
      <c r="E15">
        <v>4</v>
      </c>
      <c r="F15">
        <v>0.2858</v>
      </c>
      <c r="J15" t="s">
        <v>69</v>
      </c>
      <c r="K15" s="1">
        <f t="shared" si="2"/>
        <v>3.0303030303030303</v>
      </c>
      <c r="L15" s="1">
        <f t="shared" si="3"/>
        <v>1.6949152542372881</v>
      </c>
      <c r="M15">
        <v>1</v>
      </c>
      <c r="N15">
        <v>1</v>
      </c>
      <c r="O15" t="s">
        <v>27</v>
      </c>
      <c r="Q15" t="s">
        <v>69</v>
      </c>
      <c r="R15" s="1">
        <f t="shared" si="4"/>
        <v>0</v>
      </c>
      <c r="S15" s="1">
        <f t="shared" si="5"/>
        <v>7.0175438596491224</v>
      </c>
      <c r="T15">
        <v>0</v>
      </c>
      <c r="U15">
        <v>4</v>
      </c>
      <c r="V15" t="s">
        <v>27</v>
      </c>
    </row>
    <row r="16" spans="1:22" x14ac:dyDescent="0.25">
      <c r="A16" t="s">
        <v>71</v>
      </c>
      <c r="B16" s="1">
        <f t="shared" si="0"/>
        <v>0</v>
      </c>
      <c r="C16" s="1">
        <f t="shared" si="1"/>
        <v>0</v>
      </c>
      <c r="D16">
        <v>0</v>
      </c>
      <c r="E16">
        <v>0</v>
      </c>
      <c r="F16" t="s">
        <v>27</v>
      </c>
      <c r="J16" t="s">
        <v>71</v>
      </c>
      <c r="K16" s="1">
        <f t="shared" si="2"/>
        <v>3.0303030303030303</v>
      </c>
      <c r="L16" s="1">
        <f t="shared" si="3"/>
        <v>0</v>
      </c>
      <c r="M16">
        <v>1</v>
      </c>
      <c r="N16">
        <v>0</v>
      </c>
      <c r="O16" t="s">
        <v>27</v>
      </c>
      <c r="Q16" t="s">
        <v>71</v>
      </c>
      <c r="R16" s="1">
        <f t="shared" si="4"/>
        <v>0</v>
      </c>
      <c r="S16" s="1">
        <f t="shared" si="5"/>
        <v>0</v>
      </c>
      <c r="T16">
        <v>0</v>
      </c>
      <c r="U16">
        <v>0</v>
      </c>
      <c r="V16" t="s">
        <v>27</v>
      </c>
    </row>
    <row r="17" spans="1:22" x14ac:dyDescent="0.25">
      <c r="A17" t="s">
        <v>73</v>
      </c>
      <c r="B17" s="1">
        <f t="shared" si="0"/>
        <v>0</v>
      </c>
      <c r="C17" s="1">
        <f t="shared" si="1"/>
        <v>0</v>
      </c>
      <c r="D17">
        <v>0</v>
      </c>
      <c r="E17">
        <v>0</v>
      </c>
      <c r="F17" t="s">
        <v>27</v>
      </c>
      <c r="J17" t="s">
        <v>73</v>
      </c>
      <c r="K17" s="1">
        <f t="shared" si="2"/>
        <v>0</v>
      </c>
      <c r="L17" s="1">
        <f t="shared" si="3"/>
        <v>1.6949152542372881</v>
      </c>
      <c r="M17">
        <v>0</v>
      </c>
      <c r="N17">
        <v>1</v>
      </c>
      <c r="O17" t="s">
        <v>27</v>
      </c>
      <c r="Q17" t="s">
        <v>73</v>
      </c>
      <c r="R17" s="1">
        <f t="shared" si="4"/>
        <v>3.7037037037037033</v>
      </c>
      <c r="S17" s="1">
        <f t="shared" si="5"/>
        <v>5.2631578947368416</v>
      </c>
      <c r="T17">
        <v>1</v>
      </c>
      <c r="U17">
        <v>3</v>
      </c>
      <c r="V17" t="s">
        <v>27</v>
      </c>
    </row>
    <row r="18" spans="1:22" x14ac:dyDescent="0.25">
      <c r="A18" t="s">
        <v>70</v>
      </c>
      <c r="B18">
        <v>21</v>
      </c>
      <c r="C18">
        <v>37</v>
      </c>
      <c r="D18">
        <v>21</v>
      </c>
      <c r="E18">
        <v>37</v>
      </c>
      <c r="J18" t="s">
        <v>70</v>
      </c>
      <c r="K18">
        <v>33</v>
      </c>
      <c r="L18">
        <v>59</v>
      </c>
      <c r="M18">
        <v>33</v>
      </c>
      <c r="N18">
        <v>59</v>
      </c>
      <c r="Q18" t="s">
        <v>70</v>
      </c>
      <c r="R18">
        <v>27</v>
      </c>
      <c r="S18">
        <v>57</v>
      </c>
      <c r="T18">
        <v>27</v>
      </c>
      <c r="U18">
        <v>57</v>
      </c>
    </row>
    <row r="19" spans="1:22" x14ac:dyDescent="0.25">
      <c r="B19" t="s">
        <v>114</v>
      </c>
      <c r="J19" t="s">
        <v>115</v>
      </c>
      <c r="Q19" t="s">
        <v>116</v>
      </c>
    </row>
    <row r="21" spans="1:22" x14ac:dyDescent="0.25">
      <c r="A21" t="s">
        <v>110</v>
      </c>
    </row>
    <row r="22" spans="1:22" x14ac:dyDescent="0.25">
      <c r="A22" t="s">
        <v>99</v>
      </c>
      <c r="D22" t="s">
        <v>113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3"/>
  <sheetViews>
    <sheetView tabSelected="1" workbookViewId="0">
      <selection activeCell="A22" sqref="A22"/>
    </sheetView>
  </sheetViews>
  <sheetFormatPr defaultRowHeight="15" x14ac:dyDescent="0.25"/>
  <cols>
    <col min="1" max="1" customWidth="true" width="12.42578125" collapsed="true"/>
    <col min="7" max="7" customWidth="true" width="11.7109375" collapsed="true"/>
    <col min="8" max="8" customWidth="true" width="12.140625" collapsed="true"/>
    <col min="9" max="9" customWidth="true" width="11.140625" collapsed="true"/>
    <col min="13" max="13" customWidth="true" width="13.42578125" collapsed="true"/>
    <col min="26" max="26" customWidth="true" width="15.0" collapsed="true"/>
  </cols>
  <sheetData>
    <row r="1" spans="1:87" x14ac:dyDescent="0.25">
      <c r="A1" t="s">
        <v>0</v>
      </c>
      <c r="H1" t="s">
        <v>1</v>
      </c>
      <c r="Q1" t="s">
        <v>2</v>
      </c>
      <c r="R1" t="s">
        <v>3</v>
      </c>
      <c r="Z1" t="s">
        <v>91</v>
      </c>
      <c r="AK1" t="s">
        <v>4</v>
      </c>
      <c r="AL1" t="s">
        <v>90</v>
      </c>
      <c r="AM1" t="s">
        <v>5</v>
      </c>
      <c r="AR1" t="s">
        <v>2</v>
      </c>
      <c r="AS1" t="s">
        <v>3</v>
      </c>
      <c r="AT1" t="s">
        <v>2</v>
      </c>
      <c r="AU1" t="s">
        <v>3</v>
      </c>
      <c r="BA1" t="s">
        <v>6</v>
      </c>
      <c r="BB1" t="s">
        <v>7</v>
      </c>
      <c r="BC1" t="s">
        <v>6</v>
      </c>
      <c r="BD1" t="s">
        <v>7</v>
      </c>
      <c r="BH1" t="s">
        <v>8</v>
      </c>
      <c r="BI1" t="s">
        <v>9</v>
      </c>
      <c r="BJ1" t="s">
        <v>8</v>
      </c>
      <c r="BK1" t="s">
        <v>9</v>
      </c>
      <c r="BP1" t="s">
        <v>10</v>
      </c>
      <c r="BQ1" t="s">
        <v>11</v>
      </c>
      <c r="BR1" t="s">
        <v>12</v>
      </c>
      <c r="BS1" t="s">
        <v>10</v>
      </c>
      <c r="BT1" t="s">
        <v>11</v>
      </c>
      <c r="BU1" t="s">
        <v>12</v>
      </c>
      <c r="CB1" t="s">
        <v>11</v>
      </c>
      <c r="CC1" t="s">
        <v>12</v>
      </c>
      <c r="CD1" t="s">
        <v>10</v>
      </c>
      <c r="CE1" t="s">
        <v>11</v>
      </c>
      <c r="CF1" t="s">
        <v>12</v>
      </c>
      <c r="CG1" t="s">
        <v>13</v>
      </c>
    </row>
    <row r="2" spans="1:87" x14ac:dyDescent="0.25">
      <c r="A2" t="s">
        <v>14</v>
      </c>
      <c r="B2" t="s">
        <v>15</v>
      </c>
      <c r="C2" t="s">
        <v>16</v>
      </c>
      <c r="H2" t="s">
        <v>14</v>
      </c>
      <c r="I2" t="s">
        <v>15</v>
      </c>
      <c r="J2" t="s">
        <v>16</v>
      </c>
      <c r="P2" t="s">
        <v>17</v>
      </c>
      <c r="Q2" s="1">
        <v>0</v>
      </c>
      <c r="R2" s="1">
        <v>11</v>
      </c>
      <c r="Z2" t="s">
        <v>18</v>
      </c>
      <c r="AA2" s="2">
        <v>37</v>
      </c>
      <c r="AB2" s="2">
        <v>57</v>
      </c>
      <c r="AC2" s="2">
        <v>59</v>
      </c>
      <c r="AF2" t="s">
        <v>19</v>
      </c>
      <c r="AG2" t="s">
        <v>20</v>
      </c>
      <c r="AH2" t="s">
        <v>21</v>
      </c>
      <c r="AK2" t="s">
        <v>11</v>
      </c>
      <c r="AL2">
        <v>153</v>
      </c>
      <c r="AM2">
        <f>AL2/153*100</f>
        <v>100</v>
      </c>
      <c r="AQ2" t="s">
        <v>11</v>
      </c>
      <c r="AR2">
        <f>AT2/21*100</f>
        <v>100</v>
      </c>
      <c r="AS2">
        <f>AU2/37*100</f>
        <v>100</v>
      </c>
      <c r="AT2">
        <v>21</v>
      </c>
      <c r="AU2">
        <v>37</v>
      </c>
      <c r="AZ2" t="s">
        <v>11</v>
      </c>
      <c r="BA2">
        <f>BC2/33*100</f>
        <v>100</v>
      </c>
      <c r="BB2">
        <f>BD2/59*100</f>
        <v>100</v>
      </c>
      <c r="BC2">
        <v>33</v>
      </c>
      <c r="BD2">
        <v>59</v>
      </c>
      <c r="BG2" t="s">
        <v>11</v>
      </c>
      <c r="BH2">
        <f>BJ2/27*100</f>
        <v>100</v>
      </c>
      <c r="BI2">
        <f>BK2/57*100</f>
        <v>100</v>
      </c>
      <c r="BJ2">
        <v>27</v>
      </c>
      <c r="BK2">
        <v>57</v>
      </c>
      <c r="BO2" t="s">
        <v>11</v>
      </c>
      <c r="BP2">
        <f>BS2/58*100</f>
        <v>63.793103448275865</v>
      </c>
      <c r="BQ2">
        <f>BT2/92*100</f>
        <v>64.130434782608688</v>
      </c>
      <c r="BR2">
        <f>BU2/84*100</f>
        <v>67.857142857142861</v>
      </c>
      <c r="BS2" s="11">
        <f>AU2+AV2</f>
        <v>37</v>
      </c>
      <c r="BT2" s="11">
        <f>BD2+BE2</f>
        <v>59</v>
      </c>
      <c r="BU2" s="11">
        <f>BK2+BL2</f>
        <v>57</v>
      </c>
      <c r="CA2" t="s">
        <v>22</v>
      </c>
      <c r="CB2" s="1">
        <f t="shared" ref="CB2:CB4" si="0">CE2/59*100</f>
        <v>1.6949152542372881</v>
      </c>
      <c r="CC2" s="1">
        <f t="shared" ref="CC2:CC4" si="1">CF2/57*100</f>
        <v>1.7543859649122806</v>
      </c>
      <c r="CD2" s="3">
        <f t="shared" ref="CD2:CD14" si="2">CG2/37*100</f>
        <v>10.810810810810811</v>
      </c>
      <c r="CE2">
        <v>1</v>
      </c>
      <c r="CF2">
        <v>1</v>
      </c>
      <c r="CG2">
        <v>4</v>
      </c>
      <c r="CH2">
        <v>7.0900000000000005E-2</v>
      </c>
    </row>
    <row r="3" spans="1:87" ht="15.75" x14ac:dyDescent="0.25">
      <c r="A3">
        <v>24</v>
      </c>
      <c r="B3">
        <v>23</v>
      </c>
      <c r="C3" s="2">
        <v>2.3999999999999998E-3</v>
      </c>
      <c r="D3" t="s">
        <v>23</v>
      </c>
      <c r="H3">
        <v>24</v>
      </c>
      <c r="I3">
        <v>44</v>
      </c>
      <c r="J3" s="2">
        <v>0.2472</v>
      </c>
      <c r="K3" t="s">
        <v>23</v>
      </c>
      <c r="P3" t="s">
        <v>24</v>
      </c>
      <c r="Q3">
        <v>21</v>
      </c>
      <c r="R3">
        <v>26</v>
      </c>
      <c r="Z3" t="s">
        <v>25</v>
      </c>
      <c r="AA3">
        <v>35</v>
      </c>
      <c r="AB3">
        <v>10</v>
      </c>
      <c r="AC3">
        <v>12</v>
      </c>
      <c r="AF3" t="s">
        <v>26</v>
      </c>
      <c r="AG3" t="s">
        <v>26</v>
      </c>
      <c r="AH3" t="s">
        <v>27</v>
      </c>
      <c r="AK3" t="s">
        <v>28</v>
      </c>
      <c r="AL3">
        <v>73</v>
      </c>
      <c r="AM3">
        <f t="shared" ref="AM3:AM17" si="3">AL3/153*100</f>
        <v>47.712418300653596</v>
      </c>
      <c r="AQ3" s="4" t="s">
        <v>28</v>
      </c>
      <c r="AR3">
        <f t="shared" ref="AR3:AR17" si="4">AT3/21*100</f>
        <v>80.952380952380949</v>
      </c>
      <c r="AS3">
        <f t="shared" ref="AS3:AS17" si="5">AU3/37*100</f>
        <v>43.243243243243242</v>
      </c>
      <c r="AT3">
        <v>17</v>
      </c>
      <c r="AU3">
        <v>16</v>
      </c>
      <c r="AV3" s="5">
        <v>6.4000000000000003E-3</v>
      </c>
      <c r="AZ3" t="s">
        <v>28</v>
      </c>
      <c r="BA3">
        <f t="shared" ref="BA3:BA17" si="6">BC3/33*100</f>
        <v>0</v>
      </c>
      <c r="BB3">
        <f t="shared" ref="BB3:BB17" si="7">BD3/59*100</f>
        <v>0</v>
      </c>
      <c r="BC3">
        <v>0</v>
      </c>
      <c r="BD3">
        <v>0</v>
      </c>
      <c r="BG3" t="s">
        <v>28</v>
      </c>
      <c r="BH3">
        <f t="shared" ref="BH3:BH17" si="8">BJ3/27*100</f>
        <v>100</v>
      </c>
      <c r="BI3">
        <f t="shared" ref="BI3:BI17" si="9">BK3/57*100</f>
        <v>100</v>
      </c>
      <c r="BJ3">
        <v>27</v>
      </c>
      <c r="BK3">
        <v>57</v>
      </c>
      <c r="BO3" s="4" t="s">
        <v>28</v>
      </c>
      <c r="BP3">
        <f t="shared" ref="BP3:BP17" si="10">BS3/58*100</f>
        <v>27.597241379310343</v>
      </c>
      <c r="BQ3">
        <f t="shared" ref="BQ3:BQ17" si="11">BT3/92*100</f>
        <v>0</v>
      </c>
      <c r="BR3">
        <f t="shared" ref="BR3:BR17" si="12">BU3/84*100</f>
        <v>67.857142857142861</v>
      </c>
      <c r="BS3" s="11">
        <f t="shared" ref="BS3:BS17" si="13">AU3+AV3</f>
        <v>16.006399999999999</v>
      </c>
      <c r="BT3" s="11">
        <f t="shared" ref="BT3:BT17" si="14">BD3+BE3</f>
        <v>0</v>
      </c>
      <c r="BU3" s="11">
        <f t="shared" ref="BU3:BU17" si="15">BK3+BL3</f>
        <v>57</v>
      </c>
      <c r="BV3" t="s">
        <v>26</v>
      </c>
      <c r="BW3" t="s">
        <v>26</v>
      </c>
      <c r="BX3" t="s">
        <v>26</v>
      </c>
      <c r="CA3" t="s">
        <v>25</v>
      </c>
      <c r="CB3" s="1">
        <f t="shared" si="0"/>
        <v>20.33898305084746</v>
      </c>
      <c r="CC3" s="1">
        <f t="shared" si="1"/>
        <v>17.543859649122805</v>
      </c>
      <c r="CD3" s="3">
        <f t="shared" si="2"/>
        <v>94.594594594594597</v>
      </c>
      <c r="CE3">
        <v>12</v>
      </c>
      <c r="CF3">
        <v>10</v>
      </c>
      <c r="CG3">
        <v>35</v>
      </c>
      <c r="CH3" t="s">
        <v>26</v>
      </c>
      <c r="CI3" t="s">
        <v>26</v>
      </c>
    </row>
    <row r="4" spans="1:87" x14ac:dyDescent="0.25">
      <c r="A4">
        <v>9</v>
      </c>
      <c r="B4">
        <v>36</v>
      </c>
      <c r="D4" t="s">
        <v>29</v>
      </c>
      <c r="H4">
        <v>3</v>
      </c>
      <c r="I4">
        <v>13</v>
      </c>
      <c r="K4" t="s">
        <v>29</v>
      </c>
      <c r="P4" s="2" t="s">
        <v>30</v>
      </c>
      <c r="Z4" t="s">
        <v>31</v>
      </c>
      <c r="AA4">
        <v>15</v>
      </c>
      <c r="AB4">
        <v>2</v>
      </c>
      <c r="AC4">
        <v>3</v>
      </c>
      <c r="AF4" t="s">
        <v>26</v>
      </c>
      <c r="AG4" t="s">
        <v>26</v>
      </c>
      <c r="AH4" t="s">
        <v>27</v>
      </c>
      <c r="AK4" t="s">
        <v>32</v>
      </c>
      <c r="AL4">
        <v>37</v>
      </c>
      <c r="AM4">
        <f t="shared" si="3"/>
        <v>24.183006535947712</v>
      </c>
      <c r="AQ4" t="s">
        <v>32</v>
      </c>
      <c r="AR4">
        <f t="shared" si="4"/>
        <v>100</v>
      </c>
      <c r="AS4">
        <f t="shared" si="5"/>
        <v>100</v>
      </c>
      <c r="AT4">
        <v>21</v>
      </c>
      <c r="AU4">
        <v>37</v>
      </c>
      <c r="AZ4" t="s">
        <v>32</v>
      </c>
      <c r="BA4">
        <f t="shared" si="6"/>
        <v>0</v>
      </c>
      <c r="BB4">
        <f t="shared" si="7"/>
        <v>0</v>
      </c>
      <c r="BC4">
        <v>0</v>
      </c>
      <c r="BD4">
        <v>0</v>
      </c>
      <c r="BG4" t="s">
        <v>32</v>
      </c>
      <c r="BH4">
        <f t="shared" si="8"/>
        <v>0</v>
      </c>
      <c r="BI4">
        <f t="shared" si="9"/>
        <v>0</v>
      </c>
      <c r="BJ4">
        <v>0</v>
      </c>
      <c r="BK4">
        <v>0</v>
      </c>
      <c r="BO4" s="4" t="s">
        <v>32</v>
      </c>
      <c r="BP4">
        <f t="shared" si="10"/>
        <v>63.793103448275865</v>
      </c>
      <c r="BQ4">
        <f t="shared" si="11"/>
        <v>0</v>
      </c>
      <c r="BR4">
        <f t="shared" si="12"/>
        <v>0</v>
      </c>
      <c r="BS4" s="11">
        <f t="shared" si="13"/>
        <v>37</v>
      </c>
      <c r="BT4" s="11">
        <f t="shared" si="14"/>
        <v>0</v>
      </c>
      <c r="BU4" s="11">
        <f t="shared" si="15"/>
        <v>0</v>
      </c>
      <c r="BV4" t="s">
        <v>26</v>
      </c>
      <c r="BW4" t="s">
        <v>26</v>
      </c>
      <c r="BX4" t="s">
        <v>33</v>
      </c>
      <c r="CA4" t="s">
        <v>34</v>
      </c>
      <c r="CB4" s="1">
        <f t="shared" si="0"/>
        <v>35.593220338983052</v>
      </c>
      <c r="CC4" s="1">
        <f t="shared" si="1"/>
        <v>28.07017543859649</v>
      </c>
      <c r="CD4" s="3">
        <f t="shared" si="2"/>
        <v>75.675675675675677</v>
      </c>
      <c r="CE4">
        <v>21</v>
      </c>
      <c r="CF4">
        <v>16</v>
      </c>
      <c r="CG4">
        <v>28</v>
      </c>
      <c r="CH4">
        <v>2.0000000000000001E-4</v>
      </c>
      <c r="CI4" t="s">
        <v>26</v>
      </c>
    </row>
    <row r="5" spans="1:87" x14ac:dyDescent="0.25">
      <c r="Z5" t="s">
        <v>35</v>
      </c>
      <c r="AA5">
        <v>11</v>
      </c>
      <c r="AB5">
        <v>3</v>
      </c>
      <c r="AC5">
        <v>5</v>
      </c>
      <c r="AF5">
        <v>2.0999999999999999E-3</v>
      </c>
      <c r="AG5">
        <v>1.03E-2</v>
      </c>
      <c r="AH5" t="s">
        <v>27</v>
      </c>
      <c r="AK5" t="s">
        <v>36</v>
      </c>
      <c r="AL5">
        <v>8</v>
      </c>
      <c r="AM5">
        <f t="shared" si="3"/>
        <v>5.2287581699346406</v>
      </c>
      <c r="AQ5" t="s">
        <v>36</v>
      </c>
      <c r="AR5">
        <f t="shared" si="4"/>
        <v>4.7619047619047619</v>
      </c>
      <c r="AS5">
        <f t="shared" si="5"/>
        <v>2.7027027027027026</v>
      </c>
      <c r="AT5">
        <v>1</v>
      </c>
      <c r="AU5">
        <v>1</v>
      </c>
      <c r="AZ5" t="s">
        <v>36</v>
      </c>
      <c r="BA5">
        <f t="shared" si="6"/>
        <v>12.121212121212121</v>
      </c>
      <c r="BB5">
        <f t="shared" si="7"/>
        <v>11.864406779661017</v>
      </c>
      <c r="BC5">
        <v>4</v>
      </c>
      <c r="BD5">
        <v>7</v>
      </c>
      <c r="BG5" t="s">
        <v>36</v>
      </c>
      <c r="BH5">
        <f t="shared" si="8"/>
        <v>7.4074074074074066</v>
      </c>
      <c r="BI5">
        <f t="shared" si="9"/>
        <v>0</v>
      </c>
      <c r="BJ5">
        <v>2</v>
      </c>
      <c r="BK5">
        <v>0</v>
      </c>
      <c r="BO5" s="4" t="s">
        <v>36</v>
      </c>
      <c r="BP5">
        <f t="shared" si="10"/>
        <v>1.7241379310344827</v>
      </c>
      <c r="BQ5">
        <f t="shared" si="11"/>
        <v>7.608695652173914</v>
      </c>
      <c r="BR5">
        <f t="shared" si="12"/>
        <v>0</v>
      </c>
      <c r="BS5" s="11">
        <f t="shared" si="13"/>
        <v>1</v>
      </c>
      <c r="BT5" s="11">
        <f t="shared" si="14"/>
        <v>7</v>
      </c>
      <c r="BU5" s="11">
        <f t="shared" si="15"/>
        <v>0</v>
      </c>
      <c r="BV5">
        <v>8.1699999999999995E-2</v>
      </c>
      <c r="BW5" t="s">
        <v>33</v>
      </c>
      <c r="BX5">
        <v>1.95E-2</v>
      </c>
      <c r="CA5" t="s">
        <v>37</v>
      </c>
      <c r="CB5" s="1">
        <f>CE5/59*100</f>
        <v>38.983050847457626</v>
      </c>
      <c r="CC5" s="1">
        <f>CF5/57*100</f>
        <v>10.526315789473683</v>
      </c>
      <c r="CD5" s="3">
        <f t="shared" si="2"/>
        <v>75.675675675675677</v>
      </c>
      <c r="CE5">
        <v>23</v>
      </c>
      <c r="CF5">
        <v>6</v>
      </c>
      <c r="CG5">
        <v>28</v>
      </c>
      <c r="CH5">
        <v>6.9999999999999999E-4</v>
      </c>
      <c r="CI5" t="s">
        <v>26</v>
      </c>
    </row>
    <row r="6" spans="1:87" x14ac:dyDescent="0.25">
      <c r="A6" t="s">
        <v>1</v>
      </c>
      <c r="D6" t="s">
        <v>16</v>
      </c>
      <c r="F6" t="s">
        <v>38</v>
      </c>
      <c r="I6" t="s">
        <v>16</v>
      </c>
      <c r="K6" s="4" t="s">
        <v>39</v>
      </c>
      <c r="N6" t="s">
        <v>16</v>
      </c>
      <c r="Z6" t="s">
        <v>34</v>
      </c>
      <c r="AA6">
        <v>28</v>
      </c>
      <c r="AB6">
        <v>16</v>
      </c>
      <c r="AC6">
        <v>21</v>
      </c>
      <c r="AF6" t="s">
        <v>26</v>
      </c>
      <c r="AG6">
        <v>2.0000000000000001E-4</v>
      </c>
      <c r="AH6" t="s">
        <v>27</v>
      </c>
      <c r="AK6" t="s">
        <v>40</v>
      </c>
      <c r="AL6">
        <v>72</v>
      </c>
      <c r="AM6">
        <f t="shared" si="3"/>
        <v>47.058823529411761</v>
      </c>
      <c r="AQ6" s="6" t="s">
        <v>40</v>
      </c>
      <c r="AR6">
        <f t="shared" si="4"/>
        <v>57.142857142857139</v>
      </c>
      <c r="AS6">
        <f t="shared" si="5"/>
        <v>67.567567567567565</v>
      </c>
      <c r="AT6">
        <v>12</v>
      </c>
      <c r="AU6">
        <v>25</v>
      </c>
      <c r="AV6">
        <v>0.57069999999999999</v>
      </c>
      <c r="AZ6" s="6" t="s">
        <v>40</v>
      </c>
      <c r="BA6">
        <f t="shared" si="6"/>
        <v>54.54545454545454</v>
      </c>
      <c r="BB6">
        <f t="shared" si="7"/>
        <v>40.677966101694921</v>
      </c>
      <c r="BC6">
        <v>18</v>
      </c>
      <c r="BD6">
        <v>24</v>
      </c>
      <c r="BE6">
        <v>0.27529999999999999</v>
      </c>
      <c r="BG6" t="s">
        <v>40</v>
      </c>
      <c r="BH6">
        <f t="shared" si="8"/>
        <v>33.333333333333329</v>
      </c>
      <c r="BI6">
        <f t="shared" si="9"/>
        <v>40.350877192982452</v>
      </c>
      <c r="BJ6">
        <v>9</v>
      </c>
      <c r="BK6">
        <v>23</v>
      </c>
      <c r="BL6">
        <v>0.63349999999999995</v>
      </c>
      <c r="BO6" s="4" t="s">
        <v>40</v>
      </c>
      <c r="BP6">
        <f t="shared" si="10"/>
        <v>44.087413793103444</v>
      </c>
      <c r="BQ6">
        <f t="shared" si="11"/>
        <v>26.386195652173917</v>
      </c>
      <c r="BR6">
        <f t="shared" si="12"/>
        <v>28.13511904761905</v>
      </c>
      <c r="BS6" s="11">
        <f t="shared" si="13"/>
        <v>25.570699999999999</v>
      </c>
      <c r="BT6" s="11">
        <f t="shared" si="14"/>
        <v>24.275300000000001</v>
      </c>
      <c r="BU6" s="11">
        <f t="shared" si="15"/>
        <v>23.633500000000002</v>
      </c>
      <c r="BV6">
        <v>4.3499999999999997E-2</v>
      </c>
      <c r="BW6">
        <v>3.5999999999999999E-3</v>
      </c>
      <c r="BX6">
        <v>0.3599</v>
      </c>
      <c r="CA6" t="s">
        <v>41</v>
      </c>
      <c r="CB6" s="1">
        <f>CE6/59*100</f>
        <v>3.3898305084745761</v>
      </c>
      <c r="CC6" s="1">
        <f>CF6/57*100</f>
        <v>7.0175438596491224</v>
      </c>
      <c r="CD6" s="3">
        <f t="shared" si="2"/>
        <v>67.567567567567565</v>
      </c>
      <c r="CE6">
        <v>2</v>
      </c>
      <c r="CF6">
        <v>4</v>
      </c>
      <c r="CG6">
        <v>25</v>
      </c>
      <c r="CH6" t="s">
        <v>26</v>
      </c>
      <c r="CI6" t="s">
        <v>26</v>
      </c>
    </row>
    <row r="7" spans="1:87" x14ac:dyDescent="0.25">
      <c r="A7" t="s">
        <v>14</v>
      </c>
      <c r="B7">
        <v>27</v>
      </c>
      <c r="C7">
        <v>61</v>
      </c>
      <c r="D7" s="2">
        <v>0.32819999999999999</v>
      </c>
      <c r="F7" t="s">
        <v>14</v>
      </c>
      <c r="G7">
        <v>17</v>
      </c>
      <c r="H7">
        <v>71</v>
      </c>
      <c r="I7" s="2">
        <v>7.85E-2</v>
      </c>
      <c r="K7" t="s">
        <v>14</v>
      </c>
      <c r="L7">
        <v>4</v>
      </c>
      <c r="M7">
        <v>84</v>
      </c>
      <c r="N7" s="7">
        <v>2.7699999999999999E-2</v>
      </c>
      <c r="Z7" t="s">
        <v>42</v>
      </c>
      <c r="AA7">
        <v>10</v>
      </c>
      <c r="AB7">
        <v>5</v>
      </c>
      <c r="AC7">
        <v>7</v>
      </c>
      <c r="AF7">
        <v>2.3300000000000001E-2</v>
      </c>
      <c r="AG7">
        <v>9.7100000000000006E-2</v>
      </c>
      <c r="AH7" t="s">
        <v>27</v>
      </c>
      <c r="AK7" t="s">
        <v>43</v>
      </c>
      <c r="AL7">
        <v>1</v>
      </c>
      <c r="AM7">
        <f t="shared" si="3"/>
        <v>0.65359477124183007</v>
      </c>
      <c r="AQ7" t="s">
        <v>43</v>
      </c>
      <c r="AR7">
        <f t="shared" si="4"/>
        <v>0</v>
      </c>
      <c r="AS7">
        <f t="shared" si="5"/>
        <v>0</v>
      </c>
      <c r="AT7">
        <v>0</v>
      </c>
      <c r="AU7">
        <v>0</v>
      </c>
      <c r="AZ7" t="s">
        <v>43</v>
      </c>
      <c r="BA7">
        <f t="shared" si="6"/>
        <v>0</v>
      </c>
      <c r="BB7">
        <f t="shared" si="7"/>
        <v>0</v>
      </c>
      <c r="BC7">
        <v>0</v>
      </c>
      <c r="BD7">
        <v>0</v>
      </c>
      <c r="BG7" t="s">
        <v>43</v>
      </c>
      <c r="BH7">
        <f t="shared" si="8"/>
        <v>0</v>
      </c>
      <c r="BI7">
        <f t="shared" si="9"/>
        <v>1.7543859649122806</v>
      </c>
      <c r="BJ7">
        <v>0</v>
      </c>
      <c r="BK7">
        <v>1</v>
      </c>
      <c r="BO7" t="s">
        <v>43</v>
      </c>
      <c r="BP7">
        <f t="shared" si="10"/>
        <v>0</v>
      </c>
      <c r="BQ7">
        <f t="shared" si="11"/>
        <v>0</v>
      </c>
      <c r="BR7">
        <f t="shared" si="12"/>
        <v>1.1904761904761905</v>
      </c>
      <c r="BS7" s="11">
        <f t="shared" si="13"/>
        <v>0</v>
      </c>
      <c r="BT7" s="11">
        <f t="shared" si="14"/>
        <v>0</v>
      </c>
      <c r="BU7" s="11">
        <f t="shared" si="15"/>
        <v>1</v>
      </c>
      <c r="CA7" t="s">
        <v>44</v>
      </c>
      <c r="CB7" s="1">
        <f>CE7/59*100</f>
        <v>5.0847457627118651</v>
      </c>
      <c r="CC7" s="1">
        <f>CF7/57*100</f>
        <v>3.5087719298245612</v>
      </c>
      <c r="CD7" s="3">
        <f t="shared" si="2"/>
        <v>24.324324324324326</v>
      </c>
      <c r="CE7">
        <v>3</v>
      </c>
      <c r="CF7">
        <v>2</v>
      </c>
      <c r="CG7">
        <v>9</v>
      </c>
      <c r="CH7">
        <v>9.2999999999999992E-3</v>
      </c>
      <c r="CI7">
        <v>5.7999999999999996E-3</v>
      </c>
    </row>
    <row r="8" spans="1:87" x14ac:dyDescent="0.25">
      <c r="A8" t="s">
        <v>15</v>
      </c>
      <c r="B8">
        <v>57</v>
      </c>
      <c r="C8">
        <v>96</v>
      </c>
      <c r="F8" t="s">
        <v>15</v>
      </c>
      <c r="G8">
        <v>16</v>
      </c>
      <c r="H8">
        <v>137</v>
      </c>
      <c r="K8" t="s">
        <v>15</v>
      </c>
      <c r="L8">
        <v>21</v>
      </c>
      <c r="M8">
        <v>132</v>
      </c>
      <c r="Q8" t="s">
        <v>2</v>
      </c>
      <c r="R8" t="s">
        <v>3</v>
      </c>
      <c r="Z8" t="s">
        <v>45</v>
      </c>
      <c r="AA8">
        <v>34</v>
      </c>
      <c r="AB8">
        <v>27</v>
      </c>
      <c r="AC8">
        <v>28</v>
      </c>
      <c r="AF8" t="s">
        <v>26</v>
      </c>
      <c r="AG8" t="s">
        <v>26</v>
      </c>
      <c r="AH8" t="s">
        <v>27</v>
      </c>
      <c r="AK8" t="s">
        <v>46</v>
      </c>
      <c r="AL8">
        <v>0</v>
      </c>
      <c r="AM8">
        <f t="shared" si="3"/>
        <v>0</v>
      </c>
      <c r="AQ8" t="s">
        <v>46</v>
      </c>
      <c r="AR8">
        <f t="shared" si="4"/>
        <v>0</v>
      </c>
      <c r="AS8">
        <f t="shared" si="5"/>
        <v>0</v>
      </c>
      <c r="AT8">
        <v>0</v>
      </c>
      <c r="AU8">
        <v>0</v>
      </c>
      <c r="AZ8" t="s">
        <v>46</v>
      </c>
      <c r="BA8">
        <f t="shared" si="6"/>
        <v>0</v>
      </c>
      <c r="BB8">
        <f t="shared" si="7"/>
        <v>0</v>
      </c>
      <c r="BC8">
        <v>0</v>
      </c>
      <c r="BD8">
        <v>0</v>
      </c>
      <c r="BG8" t="s">
        <v>46</v>
      </c>
      <c r="BH8">
        <f t="shared" si="8"/>
        <v>3.7037037037037033</v>
      </c>
      <c r="BI8">
        <f t="shared" si="9"/>
        <v>0</v>
      </c>
      <c r="BJ8">
        <v>1</v>
      </c>
      <c r="BK8">
        <v>0</v>
      </c>
      <c r="BO8" t="s">
        <v>46</v>
      </c>
      <c r="BP8">
        <f t="shared" si="10"/>
        <v>0</v>
      </c>
      <c r="BQ8">
        <f t="shared" si="11"/>
        <v>0</v>
      </c>
      <c r="BR8">
        <f t="shared" si="12"/>
        <v>0</v>
      </c>
      <c r="BS8" s="11">
        <f t="shared" si="13"/>
        <v>0</v>
      </c>
      <c r="BT8" s="11">
        <f t="shared" si="14"/>
        <v>0</v>
      </c>
      <c r="BU8" s="11">
        <f t="shared" si="15"/>
        <v>0</v>
      </c>
      <c r="CA8" t="s">
        <v>42</v>
      </c>
      <c r="CB8" s="1">
        <f t="shared" ref="CB8:CB14" si="16">CE8/59*100</f>
        <v>11.864406779661017</v>
      </c>
      <c r="CC8" s="1">
        <f t="shared" ref="CC8:CC14" si="17">CF8/57*100</f>
        <v>8.7719298245614024</v>
      </c>
      <c r="CD8" s="3">
        <f t="shared" si="2"/>
        <v>27.027027027027028</v>
      </c>
      <c r="CE8">
        <v>7</v>
      </c>
      <c r="CF8">
        <v>5</v>
      </c>
      <c r="CG8">
        <v>10</v>
      </c>
      <c r="CH8">
        <v>9.7100000000000006E-2</v>
      </c>
      <c r="CI8">
        <v>2.3300000000000001E-2</v>
      </c>
    </row>
    <row r="9" spans="1:87" x14ac:dyDescent="0.25">
      <c r="P9" t="s">
        <v>47</v>
      </c>
      <c r="Q9">
        <v>1</v>
      </c>
      <c r="R9">
        <v>15</v>
      </c>
      <c r="Z9" t="s">
        <v>48</v>
      </c>
      <c r="AA9">
        <v>15</v>
      </c>
      <c r="AB9">
        <v>2</v>
      </c>
      <c r="AC9">
        <v>0</v>
      </c>
      <c r="AF9" t="s">
        <v>26</v>
      </c>
      <c r="AG9" t="s">
        <v>26</v>
      </c>
      <c r="AH9" t="s">
        <v>27</v>
      </c>
      <c r="AK9" t="s">
        <v>49</v>
      </c>
      <c r="AL9">
        <v>5</v>
      </c>
      <c r="AM9">
        <f t="shared" si="3"/>
        <v>3.2679738562091507</v>
      </c>
      <c r="AQ9" t="s">
        <v>49</v>
      </c>
      <c r="AR9">
        <f t="shared" si="4"/>
        <v>0</v>
      </c>
      <c r="AS9">
        <f t="shared" si="5"/>
        <v>0</v>
      </c>
      <c r="AT9">
        <v>0</v>
      </c>
      <c r="AU9">
        <v>0</v>
      </c>
      <c r="AZ9" t="s">
        <v>49</v>
      </c>
      <c r="BA9">
        <f t="shared" si="6"/>
        <v>0</v>
      </c>
      <c r="BB9">
        <f t="shared" si="7"/>
        <v>0</v>
      </c>
      <c r="BC9">
        <v>0</v>
      </c>
      <c r="BD9">
        <v>0</v>
      </c>
      <c r="BG9" s="6" t="s">
        <v>49</v>
      </c>
      <c r="BH9">
        <f t="shared" si="8"/>
        <v>0</v>
      </c>
      <c r="BI9">
        <f t="shared" si="9"/>
        <v>8.7719298245614024</v>
      </c>
      <c r="BJ9">
        <v>0</v>
      </c>
      <c r="BK9">
        <v>5</v>
      </c>
      <c r="BL9">
        <v>0.1706</v>
      </c>
      <c r="BO9" s="4" t="s">
        <v>49</v>
      </c>
      <c r="BP9">
        <f t="shared" si="10"/>
        <v>0</v>
      </c>
      <c r="BQ9">
        <f t="shared" si="11"/>
        <v>0</v>
      </c>
      <c r="BR9">
        <f t="shared" si="12"/>
        <v>6.1554761904761914</v>
      </c>
      <c r="BS9" s="11">
        <f t="shared" si="13"/>
        <v>0</v>
      </c>
      <c r="BT9" s="11">
        <f t="shared" si="14"/>
        <v>0</v>
      </c>
      <c r="BU9" s="11">
        <f t="shared" si="15"/>
        <v>5.1706000000000003</v>
      </c>
      <c r="BV9" t="s">
        <v>33</v>
      </c>
      <c r="BW9">
        <v>7.9100000000000004E-2</v>
      </c>
      <c r="BX9">
        <v>2.3199999999999998E-2</v>
      </c>
      <c r="CA9" t="s">
        <v>50</v>
      </c>
      <c r="CB9" s="1">
        <f t="shared" si="16"/>
        <v>8.4745762711864394</v>
      </c>
      <c r="CC9" s="1">
        <f t="shared" si="17"/>
        <v>1.7543859649122806</v>
      </c>
      <c r="CD9" s="3">
        <f t="shared" si="2"/>
        <v>51.351351351351347</v>
      </c>
      <c r="CE9">
        <v>5</v>
      </c>
      <c r="CF9">
        <v>1</v>
      </c>
      <c r="CG9">
        <v>19</v>
      </c>
      <c r="CH9" t="s">
        <v>26</v>
      </c>
      <c r="CI9" t="s">
        <v>26</v>
      </c>
    </row>
    <row r="10" spans="1:87" x14ac:dyDescent="0.25">
      <c r="A10" t="s">
        <v>1</v>
      </c>
      <c r="H10" t="s">
        <v>51</v>
      </c>
      <c r="P10" t="s">
        <v>52</v>
      </c>
      <c r="Q10">
        <v>20</v>
      </c>
      <c r="R10">
        <v>22</v>
      </c>
      <c r="Z10" t="s">
        <v>53</v>
      </c>
      <c r="AA10">
        <v>33</v>
      </c>
      <c r="AB10">
        <v>8</v>
      </c>
      <c r="AC10">
        <v>32</v>
      </c>
      <c r="AF10" t="s">
        <v>26</v>
      </c>
      <c r="AG10">
        <v>2.9999999999999997E-4</v>
      </c>
      <c r="AH10" t="s">
        <v>26</v>
      </c>
      <c r="AK10" t="s">
        <v>54</v>
      </c>
      <c r="AL10">
        <v>9</v>
      </c>
      <c r="AM10">
        <f t="shared" si="3"/>
        <v>5.8823529411764701</v>
      </c>
      <c r="AN10">
        <v>0.43430000000000002</v>
      </c>
      <c r="AQ10" s="6" t="s">
        <v>54</v>
      </c>
      <c r="AR10">
        <f t="shared" si="4"/>
        <v>19.047619047619047</v>
      </c>
      <c r="AS10">
        <f t="shared" si="5"/>
        <v>8.1081081081081088</v>
      </c>
      <c r="AT10">
        <v>4</v>
      </c>
      <c r="AU10">
        <v>3</v>
      </c>
      <c r="AV10">
        <v>0.24099999999999999</v>
      </c>
      <c r="AZ10" s="6" t="s">
        <v>54</v>
      </c>
      <c r="BA10">
        <f t="shared" si="6"/>
        <v>12.121212121212121</v>
      </c>
      <c r="BB10">
        <f t="shared" si="7"/>
        <v>3.3898305084745761</v>
      </c>
      <c r="BC10">
        <v>4</v>
      </c>
      <c r="BD10">
        <v>2</v>
      </c>
      <c r="BE10">
        <v>0.18260000000000001</v>
      </c>
      <c r="BG10" s="6" t="s">
        <v>54</v>
      </c>
      <c r="BH10">
        <f t="shared" si="8"/>
        <v>0</v>
      </c>
      <c r="BI10">
        <f t="shared" si="9"/>
        <v>7.0175438596491224</v>
      </c>
      <c r="BJ10">
        <v>0</v>
      </c>
      <c r="BK10">
        <v>4</v>
      </c>
      <c r="BL10">
        <v>0.30020000000000002</v>
      </c>
      <c r="BO10" s="6" t="s">
        <v>54</v>
      </c>
      <c r="BP10">
        <f t="shared" si="10"/>
        <v>5.5879310344827582</v>
      </c>
      <c r="BQ10">
        <f t="shared" si="11"/>
        <v>2.372391304347826</v>
      </c>
      <c r="BR10">
        <f t="shared" si="12"/>
        <v>5.1192857142857147</v>
      </c>
      <c r="BS10" s="11">
        <f t="shared" si="13"/>
        <v>3.2410000000000001</v>
      </c>
      <c r="BT10" s="11">
        <f t="shared" si="14"/>
        <v>2.1825999999999999</v>
      </c>
      <c r="BU10" s="11">
        <f t="shared" si="15"/>
        <v>4.3002000000000002</v>
      </c>
      <c r="BV10" t="s">
        <v>33</v>
      </c>
      <c r="BW10" t="s">
        <v>33</v>
      </c>
      <c r="BX10">
        <v>0.1234</v>
      </c>
      <c r="CA10" t="s">
        <v>55</v>
      </c>
      <c r="CB10" s="1">
        <f t="shared" si="16"/>
        <v>5.0847457627118651</v>
      </c>
      <c r="CC10" s="1">
        <f t="shared" si="17"/>
        <v>1.7543859649122806</v>
      </c>
      <c r="CD10" s="3">
        <f t="shared" si="2"/>
        <v>27.027027027027028</v>
      </c>
      <c r="CE10">
        <v>3</v>
      </c>
      <c r="CF10">
        <v>1</v>
      </c>
      <c r="CG10">
        <v>10</v>
      </c>
      <c r="CH10">
        <v>4.1999999999999997E-3</v>
      </c>
      <c r="CI10">
        <v>2.9999999999999997E-4</v>
      </c>
    </row>
    <row r="11" spans="1:87" x14ac:dyDescent="0.25">
      <c r="A11" t="s">
        <v>14</v>
      </c>
      <c r="B11" t="s">
        <v>15</v>
      </c>
      <c r="C11" t="s">
        <v>16</v>
      </c>
      <c r="H11" t="s">
        <v>14</v>
      </c>
      <c r="I11" t="s">
        <v>15</v>
      </c>
      <c r="J11" t="s">
        <v>16</v>
      </c>
      <c r="P11" s="2" t="s">
        <v>56</v>
      </c>
      <c r="Z11" s="2" t="s">
        <v>57</v>
      </c>
      <c r="AA11">
        <v>32</v>
      </c>
      <c r="AB11">
        <v>11</v>
      </c>
      <c r="AC11">
        <v>9</v>
      </c>
      <c r="AF11" t="s">
        <v>26</v>
      </c>
      <c r="AG11" t="s">
        <v>26</v>
      </c>
      <c r="AH11" t="s">
        <v>27</v>
      </c>
      <c r="AK11" t="s">
        <v>58</v>
      </c>
      <c r="AL11">
        <v>1</v>
      </c>
      <c r="AM11">
        <f t="shared" si="3"/>
        <v>0.65359477124183007</v>
      </c>
      <c r="AQ11" t="s">
        <v>58</v>
      </c>
      <c r="AR11">
        <f t="shared" si="4"/>
        <v>0</v>
      </c>
      <c r="AS11">
        <f t="shared" si="5"/>
        <v>0</v>
      </c>
      <c r="AT11">
        <v>0</v>
      </c>
      <c r="AU11">
        <v>0</v>
      </c>
      <c r="AZ11" t="s">
        <v>58</v>
      </c>
      <c r="BA11">
        <f t="shared" si="6"/>
        <v>0</v>
      </c>
      <c r="BB11">
        <f t="shared" si="7"/>
        <v>1.6949152542372881</v>
      </c>
      <c r="BC11">
        <v>0</v>
      </c>
      <c r="BD11">
        <v>1</v>
      </c>
      <c r="BG11" t="s">
        <v>58</v>
      </c>
      <c r="BH11">
        <f t="shared" si="8"/>
        <v>0</v>
      </c>
      <c r="BI11">
        <f t="shared" si="9"/>
        <v>0</v>
      </c>
      <c r="BJ11">
        <v>0</v>
      </c>
      <c r="BK11">
        <v>0</v>
      </c>
      <c r="BO11" t="s">
        <v>58</v>
      </c>
      <c r="BP11">
        <f t="shared" si="10"/>
        <v>0</v>
      </c>
      <c r="BQ11">
        <f t="shared" si="11"/>
        <v>1.0869565217391304</v>
      </c>
      <c r="BR11">
        <f t="shared" si="12"/>
        <v>0</v>
      </c>
      <c r="BS11" s="11">
        <f t="shared" si="13"/>
        <v>0</v>
      </c>
      <c r="BT11" s="11">
        <f t="shared" si="14"/>
        <v>1</v>
      </c>
      <c r="BU11" s="11">
        <f t="shared" si="15"/>
        <v>0</v>
      </c>
      <c r="CA11" t="s">
        <v>59</v>
      </c>
      <c r="CB11" s="1">
        <f t="shared" si="16"/>
        <v>20.33898305084746</v>
      </c>
      <c r="CC11" s="1">
        <f t="shared" si="17"/>
        <v>10.526315789473683</v>
      </c>
      <c r="CD11" s="3">
        <f t="shared" si="2"/>
        <v>62.162162162162161</v>
      </c>
      <c r="CE11">
        <v>12</v>
      </c>
      <c r="CF11">
        <v>6</v>
      </c>
      <c r="CG11">
        <v>23</v>
      </c>
      <c r="CH11" t="s">
        <v>26</v>
      </c>
      <c r="CI11" t="s">
        <v>26</v>
      </c>
    </row>
    <row r="12" spans="1:87" ht="18.75" x14ac:dyDescent="0.3">
      <c r="A12">
        <v>4</v>
      </c>
      <c r="B12">
        <v>26</v>
      </c>
      <c r="C12" s="2">
        <v>7.1000000000000004E-3</v>
      </c>
      <c r="D12" t="s">
        <v>60</v>
      </c>
      <c r="H12">
        <v>15</v>
      </c>
      <c r="I12">
        <v>3</v>
      </c>
      <c r="J12" s="2" t="s">
        <v>26</v>
      </c>
      <c r="K12" t="s">
        <v>60</v>
      </c>
      <c r="AA12" s="2" t="s">
        <v>13</v>
      </c>
      <c r="AB12" s="2"/>
      <c r="AK12" s="2" t="s">
        <v>61</v>
      </c>
      <c r="AL12">
        <v>44</v>
      </c>
      <c r="AM12">
        <f t="shared" si="3"/>
        <v>28.75816993464052</v>
      </c>
      <c r="AN12" s="8">
        <v>2.8400000000000002E-2</v>
      </c>
      <c r="AQ12" s="5" t="s">
        <v>61</v>
      </c>
      <c r="AR12">
        <f t="shared" si="4"/>
        <v>23.809523809523807</v>
      </c>
      <c r="AS12">
        <f t="shared" si="5"/>
        <v>54.054054054054056</v>
      </c>
      <c r="AT12">
        <v>5</v>
      </c>
      <c r="AU12">
        <v>20</v>
      </c>
      <c r="AV12" s="4">
        <v>3.0700000000000002E-2</v>
      </c>
      <c r="AZ12" s="6" t="s">
        <v>61</v>
      </c>
      <c r="BA12">
        <f t="shared" si="6"/>
        <v>6.0606060606060606</v>
      </c>
      <c r="BB12">
        <f t="shared" si="7"/>
        <v>22.033898305084744</v>
      </c>
      <c r="BC12">
        <v>2</v>
      </c>
      <c r="BD12">
        <v>13</v>
      </c>
      <c r="BE12" s="2">
        <v>7.51E-2</v>
      </c>
      <c r="BG12" s="2" t="s">
        <v>61</v>
      </c>
      <c r="BH12">
        <f t="shared" si="8"/>
        <v>11.111111111111111</v>
      </c>
      <c r="BI12">
        <f t="shared" si="9"/>
        <v>19.298245614035086</v>
      </c>
      <c r="BJ12">
        <v>3</v>
      </c>
      <c r="BK12">
        <v>11</v>
      </c>
      <c r="BL12">
        <v>0.53239999999999998</v>
      </c>
      <c r="BO12" s="4" t="s">
        <v>61</v>
      </c>
      <c r="BP12">
        <f t="shared" si="10"/>
        <v>34.535689655172412</v>
      </c>
      <c r="BQ12">
        <f t="shared" si="11"/>
        <v>14.212065217391306</v>
      </c>
      <c r="BR12">
        <f t="shared" si="12"/>
        <v>13.729047619047618</v>
      </c>
      <c r="BS12" s="11">
        <f t="shared" si="13"/>
        <v>20.0307</v>
      </c>
      <c r="BT12" s="11">
        <f t="shared" si="14"/>
        <v>13.075100000000001</v>
      </c>
      <c r="BU12" s="11">
        <f t="shared" si="15"/>
        <v>11.532399999999999</v>
      </c>
      <c r="BV12">
        <v>5.0000000000000001E-4</v>
      </c>
      <c r="BW12">
        <v>1E-3</v>
      </c>
      <c r="BX12" t="s">
        <v>33</v>
      </c>
      <c r="CA12" t="s">
        <v>62</v>
      </c>
      <c r="CB12" s="1">
        <f t="shared" si="16"/>
        <v>1.6949152542372881</v>
      </c>
      <c r="CC12" s="1">
        <f t="shared" si="17"/>
        <v>5.2631578947368416</v>
      </c>
      <c r="CD12" s="3">
        <f t="shared" si="2"/>
        <v>0</v>
      </c>
      <c r="CE12">
        <v>1</v>
      </c>
      <c r="CF12">
        <v>3</v>
      </c>
      <c r="CG12">
        <v>0</v>
      </c>
      <c r="CH12" t="s">
        <v>27</v>
      </c>
      <c r="CI12" t="s">
        <v>27</v>
      </c>
    </row>
    <row r="13" spans="1:87" x14ac:dyDescent="0.25">
      <c r="A13">
        <v>23</v>
      </c>
      <c r="B13">
        <v>31</v>
      </c>
      <c r="D13" t="s">
        <v>63</v>
      </c>
      <c r="H13">
        <v>18</v>
      </c>
      <c r="I13">
        <v>56</v>
      </c>
      <c r="K13" t="s">
        <v>63</v>
      </c>
      <c r="AB13" s="2" t="s">
        <v>12</v>
      </c>
      <c r="AC13" s="2"/>
      <c r="AD13" s="2"/>
      <c r="AK13" t="s">
        <v>64</v>
      </c>
      <c r="AL13">
        <v>8</v>
      </c>
      <c r="AM13">
        <f t="shared" si="3"/>
        <v>5.2287581699346406</v>
      </c>
      <c r="AN13">
        <v>0.16089999999999999</v>
      </c>
      <c r="AQ13" s="6" t="s">
        <v>64</v>
      </c>
      <c r="AR13">
        <f t="shared" si="4"/>
        <v>4.7619047619047619</v>
      </c>
      <c r="AS13">
        <f t="shared" si="5"/>
        <v>13.513513513513514</v>
      </c>
      <c r="AT13">
        <v>1</v>
      </c>
      <c r="AU13">
        <v>5</v>
      </c>
      <c r="AV13">
        <v>0.40200000000000002</v>
      </c>
      <c r="AZ13" t="s">
        <v>64</v>
      </c>
      <c r="BA13">
        <f t="shared" si="6"/>
        <v>0</v>
      </c>
      <c r="BB13">
        <f t="shared" si="7"/>
        <v>1.6949152542372881</v>
      </c>
      <c r="BC13">
        <v>0</v>
      </c>
      <c r="BD13">
        <v>1</v>
      </c>
      <c r="BG13" t="s">
        <v>64</v>
      </c>
      <c r="BH13">
        <f t="shared" si="8"/>
        <v>0</v>
      </c>
      <c r="BI13">
        <f t="shared" si="9"/>
        <v>3.5087719298245612</v>
      </c>
      <c r="BJ13">
        <v>0</v>
      </c>
      <c r="BK13">
        <v>2</v>
      </c>
      <c r="BO13" s="4" t="s">
        <v>64</v>
      </c>
      <c r="BP13">
        <f t="shared" si="10"/>
        <v>9.3137931034482762</v>
      </c>
      <c r="BQ13">
        <f t="shared" si="11"/>
        <v>1.0869565217391304</v>
      </c>
      <c r="BR13">
        <f t="shared" si="12"/>
        <v>2.3809523809523809</v>
      </c>
      <c r="BS13" s="11">
        <f t="shared" si="13"/>
        <v>5.4020000000000001</v>
      </c>
      <c r="BT13" s="11">
        <f t="shared" si="14"/>
        <v>1</v>
      </c>
      <c r="BU13" s="11">
        <f t="shared" si="15"/>
        <v>2</v>
      </c>
      <c r="BV13">
        <v>1.37E-2</v>
      </c>
      <c r="BW13">
        <v>6.3200000000000006E-2</v>
      </c>
      <c r="BX13" t="s">
        <v>33</v>
      </c>
      <c r="CA13" t="s">
        <v>65</v>
      </c>
      <c r="CB13" s="1">
        <f t="shared" si="16"/>
        <v>22.033898305084744</v>
      </c>
      <c r="CC13" s="1">
        <f t="shared" si="17"/>
        <v>17.543859649122805</v>
      </c>
      <c r="CD13" s="3">
        <f t="shared" si="2"/>
        <v>59.45945945945946</v>
      </c>
      <c r="CE13" s="1">
        <v>13</v>
      </c>
      <c r="CF13" s="1">
        <v>10</v>
      </c>
      <c r="CG13" s="1">
        <v>22</v>
      </c>
      <c r="CH13">
        <v>4.0000000000000002E-4</v>
      </c>
      <c r="CI13" t="s">
        <v>26</v>
      </c>
    </row>
    <row r="14" spans="1:87" x14ac:dyDescent="0.25">
      <c r="A14">
        <v>15</v>
      </c>
      <c r="B14">
        <v>2</v>
      </c>
      <c r="C14" s="2" t="s">
        <v>26</v>
      </c>
      <c r="D14" t="s">
        <v>17</v>
      </c>
      <c r="H14">
        <v>15</v>
      </c>
      <c r="I14">
        <v>6</v>
      </c>
      <c r="J14" s="2">
        <v>2.0000000000000001E-4</v>
      </c>
      <c r="K14" t="s">
        <v>17</v>
      </c>
      <c r="AC14" s="2" t="s">
        <v>11</v>
      </c>
      <c r="AK14" t="s">
        <v>66</v>
      </c>
      <c r="AL14">
        <v>12</v>
      </c>
      <c r="AM14">
        <f t="shared" si="3"/>
        <v>7.8431372549019605</v>
      </c>
      <c r="AN14" s="2">
        <v>9.0399999999999994E-2</v>
      </c>
      <c r="AQ14" s="6" t="s">
        <v>66</v>
      </c>
      <c r="AR14">
        <f t="shared" si="4"/>
        <v>0</v>
      </c>
      <c r="AS14">
        <f t="shared" si="5"/>
        <v>13.513513513513514</v>
      </c>
      <c r="AT14">
        <v>0</v>
      </c>
      <c r="AU14">
        <v>5</v>
      </c>
      <c r="AV14">
        <v>0.1479</v>
      </c>
      <c r="AZ14" s="6" t="s">
        <v>66</v>
      </c>
      <c r="BA14">
        <f t="shared" si="6"/>
        <v>0</v>
      </c>
      <c r="BB14">
        <f t="shared" si="7"/>
        <v>10.16949152542373</v>
      </c>
      <c r="BC14">
        <v>0</v>
      </c>
      <c r="BD14">
        <v>6</v>
      </c>
      <c r="BE14" s="2">
        <v>8.4400000000000003E-2</v>
      </c>
      <c r="BG14" t="s">
        <v>66</v>
      </c>
      <c r="BH14">
        <f t="shared" si="8"/>
        <v>7.4074074074074066</v>
      </c>
      <c r="BI14">
        <f t="shared" si="9"/>
        <v>1.7543859649122806</v>
      </c>
      <c r="BJ14">
        <v>2</v>
      </c>
      <c r="BK14">
        <v>1</v>
      </c>
      <c r="BO14" t="s">
        <v>66</v>
      </c>
      <c r="BP14">
        <f t="shared" si="10"/>
        <v>8.8756896551724136</v>
      </c>
      <c r="BQ14">
        <f t="shared" si="11"/>
        <v>6.6134782608695648</v>
      </c>
      <c r="BR14">
        <f t="shared" si="12"/>
        <v>1.1904761904761905</v>
      </c>
      <c r="BS14" s="11">
        <f t="shared" si="13"/>
        <v>5.1478999999999999</v>
      </c>
      <c r="BT14" s="11">
        <f t="shared" si="14"/>
        <v>6.0843999999999996</v>
      </c>
      <c r="BU14" s="11">
        <f t="shared" si="15"/>
        <v>1</v>
      </c>
      <c r="BV14" t="s">
        <v>33</v>
      </c>
      <c r="BW14">
        <v>0.27160000000000001</v>
      </c>
      <c r="BX14" t="s">
        <v>33</v>
      </c>
      <c r="CA14" t="s">
        <v>67</v>
      </c>
      <c r="CB14" s="1">
        <f t="shared" si="16"/>
        <v>0</v>
      </c>
      <c r="CC14" s="1">
        <f t="shared" si="17"/>
        <v>0</v>
      </c>
      <c r="CD14" s="3">
        <f t="shared" si="2"/>
        <v>13.513513513513514</v>
      </c>
      <c r="CE14">
        <v>0</v>
      </c>
      <c r="CF14">
        <v>0</v>
      </c>
      <c r="CG14">
        <v>5</v>
      </c>
      <c r="CH14">
        <v>7.1000000000000004E-3</v>
      </c>
      <c r="CI14">
        <v>7.9000000000000008E-3</v>
      </c>
    </row>
    <row r="15" spans="1:87" x14ac:dyDescent="0.25">
      <c r="A15">
        <v>12</v>
      </c>
      <c r="B15">
        <v>55</v>
      </c>
      <c r="D15" t="s">
        <v>24</v>
      </c>
      <c r="H15">
        <v>18</v>
      </c>
      <c r="I15">
        <v>53</v>
      </c>
      <c r="K15" t="s">
        <v>24</v>
      </c>
      <c r="Z15" t="s">
        <v>68</v>
      </c>
      <c r="AK15" t="s">
        <v>69</v>
      </c>
      <c r="AL15">
        <v>9</v>
      </c>
      <c r="AM15">
        <f t="shared" si="3"/>
        <v>5.8823529411764701</v>
      </c>
      <c r="AN15" s="2">
        <v>9.7900000000000001E-2</v>
      </c>
      <c r="AQ15" s="6" t="s">
        <v>69</v>
      </c>
      <c r="AR15">
        <f t="shared" si="4"/>
        <v>0</v>
      </c>
      <c r="AS15">
        <f t="shared" si="5"/>
        <v>10.810810810810811</v>
      </c>
      <c r="AT15">
        <v>0</v>
      </c>
      <c r="AU15">
        <v>4</v>
      </c>
      <c r="AV15">
        <v>0.2858</v>
      </c>
      <c r="AZ15" t="s">
        <v>69</v>
      </c>
      <c r="BA15">
        <f t="shared" si="6"/>
        <v>3.0303030303030303</v>
      </c>
      <c r="BB15">
        <f t="shared" si="7"/>
        <v>1.6949152542372881</v>
      </c>
      <c r="BC15">
        <v>1</v>
      </c>
      <c r="BD15">
        <v>1</v>
      </c>
      <c r="BG15" t="s">
        <v>69</v>
      </c>
      <c r="BH15">
        <f t="shared" si="8"/>
        <v>0</v>
      </c>
      <c r="BI15">
        <f t="shared" si="9"/>
        <v>7.0175438596491224</v>
      </c>
      <c r="BJ15">
        <v>0</v>
      </c>
      <c r="BK15">
        <v>4</v>
      </c>
      <c r="BO15" t="s">
        <v>69</v>
      </c>
      <c r="BP15">
        <f t="shared" si="10"/>
        <v>7.3893103448275861</v>
      </c>
      <c r="BQ15">
        <f t="shared" si="11"/>
        <v>1.0869565217391304</v>
      </c>
      <c r="BR15">
        <f t="shared" si="12"/>
        <v>4.7619047619047619</v>
      </c>
      <c r="BS15" s="11">
        <f t="shared" si="13"/>
        <v>4.2858000000000001</v>
      </c>
      <c r="BT15" s="11">
        <f t="shared" si="14"/>
        <v>1</v>
      </c>
      <c r="BU15" s="11">
        <f t="shared" si="15"/>
        <v>4</v>
      </c>
      <c r="BV15">
        <v>0.2064</v>
      </c>
      <c r="BW15" t="s">
        <v>33</v>
      </c>
      <c r="BX15" t="s">
        <v>33</v>
      </c>
      <c r="CA15" t="s">
        <v>70</v>
      </c>
      <c r="CB15">
        <v>59</v>
      </c>
      <c r="CC15">
        <v>57</v>
      </c>
      <c r="CD15">
        <v>37</v>
      </c>
      <c r="CE15">
        <v>59</v>
      </c>
      <c r="CF15">
        <v>57</v>
      </c>
      <c r="CG15">
        <v>37</v>
      </c>
    </row>
    <row r="16" spans="1:87" x14ac:dyDescent="0.25">
      <c r="AK16" t="s">
        <v>71</v>
      </c>
      <c r="AL16">
        <v>0</v>
      </c>
      <c r="AM16">
        <f t="shared" si="3"/>
        <v>0</v>
      </c>
      <c r="AQ16" t="s">
        <v>71</v>
      </c>
      <c r="AR16">
        <f t="shared" si="4"/>
        <v>0</v>
      </c>
      <c r="AS16">
        <f t="shared" si="5"/>
        <v>0</v>
      </c>
      <c r="AT16">
        <v>0</v>
      </c>
      <c r="AU16">
        <v>0</v>
      </c>
      <c r="AZ16" t="s">
        <v>71</v>
      </c>
      <c r="BA16">
        <f t="shared" si="6"/>
        <v>3.0303030303030303</v>
      </c>
      <c r="BB16">
        <f t="shared" si="7"/>
        <v>0</v>
      </c>
      <c r="BC16">
        <v>1</v>
      </c>
      <c r="BD16">
        <v>0</v>
      </c>
      <c r="BG16" t="s">
        <v>71</v>
      </c>
      <c r="BH16">
        <f t="shared" si="8"/>
        <v>0</v>
      </c>
      <c r="BI16">
        <f t="shared" si="9"/>
        <v>0</v>
      </c>
      <c r="BJ16">
        <v>0</v>
      </c>
      <c r="BK16">
        <v>0</v>
      </c>
      <c r="BO16" t="s">
        <v>71</v>
      </c>
      <c r="BP16">
        <f t="shared" si="10"/>
        <v>0</v>
      </c>
      <c r="BQ16">
        <f t="shared" si="11"/>
        <v>0</v>
      </c>
      <c r="BR16">
        <f t="shared" si="12"/>
        <v>0</v>
      </c>
      <c r="BS16" s="11">
        <f t="shared" si="13"/>
        <v>0</v>
      </c>
      <c r="BT16" s="11">
        <f t="shared" si="14"/>
        <v>0</v>
      </c>
      <c r="BU16" s="11">
        <f t="shared" si="15"/>
        <v>0</v>
      </c>
      <c r="CA16" t="s">
        <v>72</v>
      </c>
    </row>
    <row r="17" spans="1:80" x14ac:dyDescent="0.25">
      <c r="AK17" t="s">
        <v>73</v>
      </c>
      <c r="AL17">
        <v>4</v>
      </c>
      <c r="AM17">
        <f t="shared" si="3"/>
        <v>2.6143790849673203</v>
      </c>
      <c r="AQ17" t="s">
        <v>73</v>
      </c>
      <c r="AR17">
        <f t="shared" si="4"/>
        <v>0</v>
      </c>
      <c r="AS17">
        <f t="shared" si="5"/>
        <v>0</v>
      </c>
      <c r="AT17">
        <v>0</v>
      </c>
      <c r="AU17">
        <v>0</v>
      </c>
      <c r="AZ17" t="s">
        <v>73</v>
      </c>
      <c r="BA17">
        <f t="shared" si="6"/>
        <v>0</v>
      </c>
      <c r="BB17">
        <f t="shared" si="7"/>
        <v>1.6949152542372881</v>
      </c>
      <c r="BC17">
        <v>0</v>
      </c>
      <c r="BD17">
        <v>1</v>
      </c>
      <c r="BG17" t="s">
        <v>73</v>
      </c>
      <c r="BH17">
        <f t="shared" si="8"/>
        <v>3.7037037037037033</v>
      </c>
      <c r="BI17">
        <f t="shared" si="9"/>
        <v>5.2631578947368416</v>
      </c>
      <c r="BJ17">
        <v>1</v>
      </c>
      <c r="BK17">
        <v>3</v>
      </c>
      <c r="BO17" t="s">
        <v>73</v>
      </c>
      <c r="BP17">
        <f t="shared" si="10"/>
        <v>0</v>
      </c>
      <c r="BQ17">
        <f t="shared" si="11"/>
        <v>1.0869565217391304</v>
      </c>
      <c r="BR17">
        <f t="shared" si="12"/>
        <v>3.5714285714285712</v>
      </c>
      <c r="BS17" s="11">
        <f t="shared" si="13"/>
        <v>0</v>
      </c>
      <c r="BT17" s="11">
        <f t="shared" si="14"/>
        <v>1</v>
      </c>
      <c r="BU17" s="11">
        <f t="shared" si="15"/>
        <v>3</v>
      </c>
    </row>
    <row r="18" spans="1:80" x14ac:dyDescent="0.25">
      <c r="A18" t="s">
        <v>47</v>
      </c>
      <c r="D18" t="s">
        <v>16</v>
      </c>
      <c r="F18" t="s">
        <v>1</v>
      </c>
      <c r="I18" t="s">
        <v>16</v>
      </c>
      <c r="K18" t="s">
        <v>38</v>
      </c>
      <c r="N18" t="s">
        <v>16</v>
      </c>
      <c r="P18" t="s">
        <v>39</v>
      </c>
      <c r="S18" t="s">
        <v>16</v>
      </c>
      <c r="AA18" t="s">
        <v>2</v>
      </c>
      <c r="AB18" t="s">
        <v>3</v>
      </c>
      <c r="AC18" t="s">
        <v>2</v>
      </c>
      <c r="AD18" t="s">
        <v>3</v>
      </c>
      <c r="AK18" t="s">
        <v>74</v>
      </c>
      <c r="AQ18" t="s">
        <v>70</v>
      </c>
      <c r="AR18">
        <v>21</v>
      </c>
      <c r="AS18">
        <v>37</v>
      </c>
      <c r="AT18">
        <v>21</v>
      </c>
      <c r="AU18">
        <v>37</v>
      </c>
      <c r="AZ18" t="s">
        <v>70</v>
      </c>
      <c r="BA18">
        <v>33</v>
      </c>
      <c r="BB18">
        <v>59</v>
      </c>
      <c r="BC18">
        <v>33</v>
      </c>
      <c r="BD18">
        <v>59</v>
      </c>
      <c r="BG18" t="s">
        <v>70</v>
      </c>
      <c r="BH18">
        <v>27</v>
      </c>
      <c r="BI18">
        <v>57</v>
      </c>
      <c r="BJ18">
        <v>27</v>
      </c>
      <c r="BK18">
        <v>57</v>
      </c>
      <c r="BO18" t="s">
        <v>75</v>
      </c>
      <c r="BS18">
        <v>58</v>
      </c>
      <c r="BT18">
        <v>92</v>
      </c>
      <c r="BU18">
        <v>84</v>
      </c>
      <c r="CB18" t="s">
        <v>76</v>
      </c>
    </row>
    <row r="19" spans="1:80" ht="15.75" x14ac:dyDescent="0.25">
      <c r="A19" t="s">
        <v>14</v>
      </c>
      <c r="B19">
        <v>1</v>
      </c>
      <c r="C19">
        <v>87</v>
      </c>
      <c r="D19" s="2">
        <v>3.8999999999999998E-3</v>
      </c>
      <c r="F19" t="s">
        <v>14</v>
      </c>
      <c r="G19">
        <v>27</v>
      </c>
      <c r="H19">
        <v>0</v>
      </c>
      <c r="I19">
        <v>1</v>
      </c>
      <c r="K19" t="s">
        <v>14</v>
      </c>
      <c r="L19">
        <v>16</v>
      </c>
      <c r="M19">
        <v>1</v>
      </c>
      <c r="N19" s="2">
        <v>2.3999999999999998E-3</v>
      </c>
      <c r="P19" t="s">
        <v>14</v>
      </c>
      <c r="Q19">
        <v>4</v>
      </c>
      <c r="R19">
        <v>0</v>
      </c>
      <c r="S19" s="9">
        <v>0.54039999999999999</v>
      </c>
      <c r="Z19" s="5" t="s">
        <v>57</v>
      </c>
      <c r="AA19">
        <f>AC19/21*100</f>
        <v>100</v>
      </c>
      <c r="AB19">
        <f>AD19/37*100</f>
        <v>86.486486486486484</v>
      </c>
      <c r="AC19">
        <v>21</v>
      </c>
      <c r="AD19">
        <v>32</v>
      </c>
      <c r="AE19" t="s">
        <v>27</v>
      </c>
    </row>
    <row r="20" spans="1:80" ht="15.75" x14ac:dyDescent="0.25">
      <c r="A20" t="s">
        <v>15</v>
      </c>
      <c r="B20">
        <v>17</v>
      </c>
      <c r="C20">
        <v>136</v>
      </c>
      <c r="F20" t="s">
        <v>15</v>
      </c>
      <c r="G20">
        <v>55</v>
      </c>
      <c r="H20">
        <v>2</v>
      </c>
      <c r="K20" t="s">
        <v>15</v>
      </c>
      <c r="L20">
        <v>7</v>
      </c>
      <c r="M20">
        <v>9</v>
      </c>
      <c r="P20" t="s">
        <v>15</v>
      </c>
      <c r="Q20">
        <v>15</v>
      </c>
      <c r="R20">
        <v>6</v>
      </c>
      <c r="Z20" s="5" t="s">
        <v>77</v>
      </c>
      <c r="AA20">
        <f t="shared" ref="AA20:AA21" si="18">AC20/21*100</f>
        <v>4.7619047619047619</v>
      </c>
      <c r="AB20">
        <f t="shared" ref="AB20:AB21" si="19">AD20/37*100</f>
        <v>43.243243243243242</v>
      </c>
      <c r="AC20" s="10">
        <v>1</v>
      </c>
      <c r="AD20" s="10">
        <v>16</v>
      </c>
      <c r="AE20" s="5">
        <v>2.2000000000000001E-3</v>
      </c>
    </row>
    <row r="21" spans="1:80" ht="15.75" x14ac:dyDescent="0.25">
      <c r="B21" t="s">
        <v>47</v>
      </c>
      <c r="C21" t="s">
        <v>52</v>
      </c>
      <c r="G21" t="s">
        <v>52</v>
      </c>
      <c r="H21" t="s">
        <v>47</v>
      </c>
      <c r="L21" t="s">
        <v>52</v>
      </c>
      <c r="M21" t="s">
        <v>47</v>
      </c>
      <c r="Q21" t="s">
        <v>52</v>
      </c>
      <c r="R21" t="s">
        <v>47</v>
      </c>
      <c r="Z21" s="5" t="s">
        <v>78</v>
      </c>
      <c r="AA21">
        <f t="shared" si="18"/>
        <v>0</v>
      </c>
      <c r="AB21">
        <f t="shared" si="19"/>
        <v>37.837837837837839</v>
      </c>
      <c r="AC21" s="10">
        <v>0</v>
      </c>
      <c r="AD21" s="10">
        <v>14</v>
      </c>
      <c r="AE21" s="5">
        <v>8.9999999999999998E-4</v>
      </c>
    </row>
    <row r="22" spans="1:80" ht="15.75" x14ac:dyDescent="0.25">
      <c r="Z22" s="5" t="s">
        <v>25</v>
      </c>
      <c r="AA22">
        <f>AC22/21*100</f>
        <v>61.904761904761905</v>
      </c>
      <c r="AB22">
        <f>AD22/37*100</f>
        <v>94.594594594594597</v>
      </c>
      <c r="AC22">
        <v>13</v>
      </c>
      <c r="AD22">
        <v>35</v>
      </c>
      <c r="AE22" s="5">
        <v>2.8E-3</v>
      </c>
    </row>
    <row r="23" spans="1:80" ht="15.75" x14ac:dyDescent="0.25">
      <c r="D23" t="s">
        <v>12</v>
      </c>
      <c r="Z23" s="5" t="s">
        <v>53</v>
      </c>
      <c r="AA23">
        <f>AC23/21*100</f>
        <v>100</v>
      </c>
      <c r="AB23">
        <f>AD23/37*100</f>
        <v>89.189189189189193</v>
      </c>
      <c r="AC23">
        <v>21</v>
      </c>
      <c r="AD23">
        <v>33</v>
      </c>
      <c r="AE23" t="s">
        <v>27</v>
      </c>
    </row>
    <row r="24" spans="1:80" ht="15.75" x14ac:dyDescent="0.25">
      <c r="C24" t="s">
        <v>11</v>
      </c>
      <c r="E24" t="s">
        <v>13</v>
      </c>
      <c r="Z24" s="5" t="s">
        <v>70</v>
      </c>
      <c r="AA24">
        <v>21</v>
      </c>
      <c r="AB24">
        <v>37</v>
      </c>
      <c r="AC24">
        <v>21</v>
      </c>
      <c r="AD24">
        <v>37</v>
      </c>
    </row>
    <row r="25" spans="1:80" ht="15.75" x14ac:dyDescent="0.25">
      <c r="A25" t="s">
        <v>79</v>
      </c>
      <c r="B25" t="s">
        <v>80</v>
      </c>
      <c r="C25">
        <v>20</v>
      </c>
      <c r="D25">
        <v>12</v>
      </c>
      <c r="E25">
        <v>28</v>
      </c>
      <c r="G25" t="s">
        <v>26</v>
      </c>
      <c r="H25">
        <v>1.271E-4</v>
      </c>
      <c r="I25">
        <v>0.14790481</v>
      </c>
      <c r="Z25" s="5" t="s">
        <v>81</v>
      </c>
    </row>
    <row r="26" spans="1:80" ht="15.75" x14ac:dyDescent="0.25">
      <c r="A26" t="s">
        <v>79</v>
      </c>
      <c r="B26" t="s">
        <v>37</v>
      </c>
      <c r="C26">
        <v>23</v>
      </c>
      <c r="D26">
        <v>6</v>
      </c>
      <c r="E26">
        <v>28</v>
      </c>
      <c r="G26" t="s">
        <v>26</v>
      </c>
      <c r="H26">
        <v>6.9999999999999999E-4</v>
      </c>
      <c r="I26">
        <v>5.0000000000000001E-4</v>
      </c>
      <c r="M26" s="5"/>
    </row>
    <row r="27" spans="1:80" x14ac:dyDescent="0.25">
      <c r="A27" t="s">
        <v>79</v>
      </c>
      <c r="B27" t="s">
        <v>82</v>
      </c>
      <c r="C27">
        <v>9</v>
      </c>
      <c r="D27">
        <v>7</v>
      </c>
      <c r="E27">
        <v>30</v>
      </c>
      <c r="G27" t="s">
        <v>26</v>
      </c>
      <c r="H27" t="s">
        <v>26</v>
      </c>
      <c r="I27" t="s">
        <v>27</v>
      </c>
      <c r="AA27" t="s">
        <v>6</v>
      </c>
      <c r="AB27" t="s">
        <v>7</v>
      </c>
      <c r="AC27" t="s">
        <v>6</v>
      </c>
      <c r="AD27" t="s">
        <v>7</v>
      </c>
    </row>
    <row r="28" spans="1:80" ht="15.75" x14ac:dyDescent="0.25">
      <c r="A28" t="s">
        <v>83</v>
      </c>
      <c r="B28" t="s">
        <v>84</v>
      </c>
      <c r="C28" s="1">
        <v>8</v>
      </c>
      <c r="D28" s="1">
        <v>5</v>
      </c>
      <c r="E28" s="1">
        <v>1</v>
      </c>
      <c r="G28" t="s">
        <v>27</v>
      </c>
      <c r="H28" t="s">
        <v>27</v>
      </c>
      <c r="I28" t="s">
        <v>27</v>
      </c>
      <c r="Z28" s="5" t="s">
        <v>57</v>
      </c>
      <c r="AA28">
        <f>AC28/33*100</f>
        <v>15.151515151515152</v>
      </c>
      <c r="AB28">
        <f>AD28/59*100</f>
        <v>15.254237288135593</v>
      </c>
      <c r="AC28">
        <v>5</v>
      </c>
      <c r="AD28">
        <v>9</v>
      </c>
      <c r="AE28" t="s">
        <v>27</v>
      </c>
    </row>
    <row r="29" spans="1:80" ht="15.75" x14ac:dyDescent="0.25">
      <c r="A29" t="s">
        <v>83</v>
      </c>
      <c r="B29" t="s">
        <v>65</v>
      </c>
      <c r="C29" s="1">
        <v>13</v>
      </c>
      <c r="D29" s="1">
        <v>10</v>
      </c>
      <c r="E29" s="1">
        <v>22</v>
      </c>
      <c r="G29" t="s">
        <v>26</v>
      </c>
      <c r="H29">
        <v>4.0000000000000002E-4</v>
      </c>
      <c r="I29" t="s">
        <v>27</v>
      </c>
      <c r="Z29" s="5" t="s">
        <v>77</v>
      </c>
      <c r="AA29">
        <f t="shared" ref="AA29:AA32" si="20">AC29/33*100</f>
        <v>9.0909090909090917</v>
      </c>
      <c r="AB29">
        <f t="shared" ref="AB29:AB32" si="21">AD29/59*100</f>
        <v>32.20338983050847</v>
      </c>
      <c r="AC29" s="2">
        <v>3</v>
      </c>
      <c r="AD29" s="2">
        <v>19</v>
      </c>
      <c r="AE29" s="10">
        <v>2.0299999999999999E-2</v>
      </c>
    </row>
    <row r="30" spans="1:80" ht="15.75" x14ac:dyDescent="0.25">
      <c r="A30" t="s">
        <v>83</v>
      </c>
      <c r="B30" t="s">
        <v>85</v>
      </c>
      <c r="C30">
        <v>3</v>
      </c>
      <c r="D30">
        <v>26</v>
      </c>
      <c r="E30">
        <v>0</v>
      </c>
      <c r="G30" s="4" t="s">
        <v>26</v>
      </c>
      <c r="H30">
        <v>0.28189999999999998</v>
      </c>
      <c r="I30" s="4" t="s">
        <v>26</v>
      </c>
      <c r="Z30" s="5" t="s">
        <v>78</v>
      </c>
      <c r="AA30">
        <f t="shared" si="20"/>
        <v>6.0606060606060606</v>
      </c>
      <c r="AB30">
        <f t="shared" si="21"/>
        <v>10.16949152542373</v>
      </c>
      <c r="AC30">
        <v>2</v>
      </c>
      <c r="AD30">
        <v>6</v>
      </c>
      <c r="AE30">
        <v>0.70650000000000002</v>
      </c>
    </row>
    <row r="31" spans="1:80" ht="15.75" x14ac:dyDescent="0.25">
      <c r="A31" t="s">
        <v>83</v>
      </c>
      <c r="B31" t="s">
        <v>55</v>
      </c>
      <c r="C31">
        <v>3</v>
      </c>
      <c r="D31">
        <v>1</v>
      </c>
      <c r="E31">
        <v>10</v>
      </c>
      <c r="G31">
        <v>2.9999999999999997E-4</v>
      </c>
      <c r="H31">
        <v>4.1999999999999997E-3</v>
      </c>
      <c r="I31" t="s">
        <v>27</v>
      </c>
      <c r="Z31" s="5" t="s">
        <v>25</v>
      </c>
      <c r="AA31">
        <f t="shared" si="20"/>
        <v>15.151515151515152</v>
      </c>
      <c r="AB31">
        <f t="shared" si="21"/>
        <v>20.33898305084746</v>
      </c>
      <c r="AC31">
        <v>5</v>
      </c>
      <c r="AD31">
        <v>12</v>
      </c>
      <c r="AE31">
        <v>0.5897</v>
      </c>
    </row>
    <row r="32" spans="1:80" ht="15.75" x14ac:dyDescent="0.25">
      <c r="A32" t="s">
        <v>86</v>
      </c>
      <c r="B32" t="s">
        <v>87</v>
      </c>
      <c r="C32">
        <v>13</v>
      </c>
      <c r="D32">
        <v>3</v>
      </c>
      <c r="E32">
        <v>24</v>
      </c>
      <c r="G32" t="s">
        <v>26</v>
      </c>
      <c r="H32" t="s">
        <v>26</v>
      </c>
      <c r="I32">
        <v>1.3599999999999999E-2</v>
      </c>
      <c r="Z32" s="5" t="s">
        <v>53</v>
      </c>
      <c r="AA32">
        <f t="shared" si="20"/>
        <v>21.212121212121211</v>
      </c>
      <c r="AB32">
        <f t="shared" si="21"/>
        <v>54.237288135593218</v>
      </c>
      <c r="AC32" s="2">
        <v>7</v>
      </c>
      <c r="AD32" s="2">
        <v>32</v>
      </c>
      <c r="AE32" s="10">
        <v>2.3E-3</v>
      </c>
    </row>
    <row r="33" spans="1:31" ht="15.75" x14ac:dyDescent="0.25">
      <c r="A33" t="s">
        <v>86</v>
      </c>
      <c r="B33" t="s">
        <v>95</v>
      </c>
      <c r="C33">
        <v>21</v>
      </c>
      <c r="D33">
        <v>16</v>
      </c>
      <c r="E33">
        <v>32</v>
      </c>
      <c r="G33" t="s">
        <v>26</v>
      </c>
      <c r="H33" t="s">
        <v>26</v>
      </c>
      <c r="I33" t="s">
        <v>27</v>
      </c>
      <c r="Z33" s="5" t="s">
        <v>70</v>
      </c>
      <c r="AA33">
        <v>33</v>
      </c>
      <c r="AB33">
        <v>59</v>
      </c>
      <c r="AC33">
        <v>33</v>
      </c>
      <c r="AD33">
        <v>59</v>
      </c>
    </row>
    <row r="34" spans="1:31" ht="15.75" x14ac:dyDescent="0.25">
      <c r="A34" t="s">
        <v>86</v>
      </c>
      <c r="B34" t="s">
        <v>45</v>
      </c>
      <c r="C34">
        <v>28</v>
      </c>
      <c r="D34">
        <v>27</v>
      </c>
      <c r="E34">
        <v>34</v>
      </c>
      <c r="G34" t="s">
        <v>26</v>
      </c>
      <c r="H34" t="s">
        <v>26</v>
      </c>
      <c r="I34" t="s">
        <v>27</v>
      </c>
      <c r="Z34" s="5" t="s">
        <v>88</v>
      </c>
    </row>
    <row r="35" spans="1:31" x14ac:dyDescent="0.25">
      <c r="A35" t="s">
        <v>83</v>
      </c>
      <c r="B35" t="s">
        <v>28</v>
      </c>
      <c r="C35">
        <v>0</v>
      </c>
      <c r="D35">
        <v>57</v>
      </c>
      <c r="E35">
        <v>16</v>
      </c>
      <c r="G35" t="s">
        <v>26</v>
      </c>
      <c r="H35" t="s">
        <v>26</v>
      </c>
      <c r="I35" t="s">
        <v>26</v>
      </c>
    </row>
    <row r="36" spans="1:31" ht="15.75" x14ac:dyDescent="0.25">
      <c r="A36" t="s">
        <v>18</v>
      </c>
      <c r="C36" s="10">
        <v>59</v>
      </c>
      <c r="D36" s="10">
        <v>57</v>
      </c>
      <c r="E36" s="10">
        <v>37</v>
      </c>
      <c r="AA36" t="s">
        <v>8</v>
      </c>
      <c r="AB36" t="s">
        <v>9</v>
      </c>
      <c r="AC36" t="s">
        <v>8</v>
      </c>
      <c r="AD36" t="s">
        <v>9</v>
      </c>
    </row>
    <row r="37" spans="1:31" ht="15.75" x14ac:dyDescent="0.25">
      <c r="A37" t="s">
        <v>68</v>
      </c>
      <c r="G37" t="s">
        <v>19</v>
      </c>
      <c r="H37" t="s">
        <v>20</v>
      </c>
      <c r="I37" t="s">
        <v>21</v>
      </c>
      <c r="Z37" s="5" t="s">
        <v>57</v>
      </c>
      <c r="AA37">
        <f>AC37/27*100</f>
        <v>11.111111111111111</v>
      </c>
      <c r="AB37">
        <f>AD37/57*100</f>
        <v>19.298245614035086</v>
      </c>
      <c r="AC37">
        <v>3</v>
      </c>
      <c r="AD37">
        <v>11</v>
      </c>
      <c r="AE37">
        <v>0.53239999999999998</v>
      </c>
    </row>
    <row r="38" spans="1:31" ht="15.75" x14ac:dyDescent="0.25">
      <c r="Z38" s="5" t="s">
        <v>77</v>
      </c>
      <c r="AA38">
        <f t="shared" ref="AA38:AA41" si="22">AC38/27*100</f>
        <v>14.814814814814813</v>
      </c>
      <c r="AB38">
        <f t="shared" ref="AB38:AB41" si="23">AD38/57*100</f>
        <v>21.052631578947366</v>
      </c>
      <c r="AC38">
        <v>4</v>
      </c>
      <c r="AD38">
        <v>12</v>
      </c>
      <c r="AE38">
        <v>0.56669999999999998</v>
      </c>
    </row>
    <row r="39" spans="1:31" ht="15.75" x14ac:dyDescent="0.25">
      <c r="Z39" s="5" t="s">
        <v>78</v>
      </c>
      <c r="AA39">
        <f t="shared" si="22"/>
        <v>0</v>
      </c>
      <c r="AB39">
        <f t="shared" si="23"/>
        <v>8.7719298245614024</v>
      </c>
      <c r="AC39">
        <v>0</v>
      </c>
      <c r="AD39">
        <v>5</v>
      </c>
      <c r="AE39">
        <v>0.1706</v>
      </c>
    </row>
    <row r="40" spans="1:31" ht="15.75" x14ac:dyDescent="0.25">
      <c r="Z40" s="5" t="s">
        <v>25</v>
      </c>
      <c r="AA40">
        <f t="shared" si="22"/>
        <v>7.4074074074074066</v>
      </c>
      <c r="AB40">
        <f t="shared" si="23"/>
        <v>17.543859649122805</v>
      </c>
      <c r="AC40">
        <v>2</v>
      </c>
      <c r="AD40">
        <v>10</v>
      </c>
      <c r="AE40">
        <v>0.3216</v>
      </c>
    </row>
    <row r="41" spans="1:31" ht="15.75" x14ac:dyDescent="0.25">
      <c r="Z41" s="5" t="s">
        <v>53</v>
      </c>
      <c r="AA41">
        <f t="shared" si="22"/>
        <v>3.7037037037037033</v>
      </c>
      <c r="AB41">
        <f t="shared" si="23"/>
        <v>14.035087719298245</v>
      </c>
      <c r="AC41">
        <v>1</v>
      </c>
      <c r="AD41">
        <v>8</v>
      </c>
      <c r="AE41">
        <v>0.26</v>
      </c>
    </row>
    <row r="42" spans="1:31" ht="15.75" x14ac:dyDescent="0.25">
      <c r="Z42" s="5" t="s">
        <v>70</v>
      </c>
      <c r="AA42">
        <v>27</v>
      </c>
      <c r="AB42">
        <v>57</v>
      </c>
      <c r="AC42">
        <v>27</v>
      </c>
      <c r="AD42">
        <v>57</v>
      </c>
    </row>
    <row r="43" spans="1:31" ht="15.75" x14ac:dyDescent="0.25">
      <c r="Z43" s="5" t="s">
        <v>8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16" sqref="A16"/>
    </sheetView>
  </sheetViews>
  <sheetFormatPr defaultRowHeight="15" x14ac:dyDescent="0.25"/>
  <cols>
    <col min="1" max="1" customWidth="true" width="15.0" collapsed="true"/>
  </cols>
  <sheetData>
    <row r="1" spans="1:9" x14ac:dyDescent="0.25">
      <c r="A1" t="s">
        <v>91</v>
      </c>
    </row>
    <row r="2" spans="1:9" x14ac:dyDescent="0.25">
      <c r="A2" t="s">
        <v>18</v>
      </c>
      <c r="B2" s="2">
        <v>37</v>
      </c>
      <c r="C2" s="2">
        <v>57</v>
      </c>
      <c r="D2" s="2">
        <v>59</v>
      </c>
      <c r="G2" t="s">
        <v>19</v>
      </c>
      <c r="H2" t="s">
        <v>20</v>
      </c>
      <c r="I2" t="s">
        <v>21</v>
      </c>
    </row>
    <row r="3" spans="1:9" x14ac:dyDescent="0.25">
      <c r="A3" t="s">
        <v>25</v>
      </c>
      <c r="B3">
        <v>35</v>
      </c>
      <c r="C3">
        <v>10</v>
      </c>
      <c r="D3">
        <v>12</v>
      </c>
      <c r="G3" t="s">
        <v>26</v>
      </c>
      <c r="H3" t="s">
        <v>26</v>
      </c>
      <c r="I3" t="s">
        <v>27</v>
      </c>
    </row>
    <row r="4" spans="1:9" x14ac:dyDescent="0.25">
      <c r="A4" t="s">
        <v>31</v>
      </c>
      <c r="B4">
        <v>15</v>
      </c>
      <c r="C4">
        <v>2</v>
      </c>
      <c r="D4">
        <v>3</v>
      </c>
      <c r="G4" t="s">
        <v>26</v>
      </c>
      <c r="H4" t="s">
        <v>26</v>
      </c>
      <c r="I4" t="s">
        <v>27</v>
      </c>
    </row>
    <row r="5" spans="1:9" x14ac:dyDescent="0.25">
      <c r="A5" t="s">
        <v>35</v>
      </c>
      <c r="B5">
        <v>11</v>
      </c>
      <c r="C5">
        <v>3</v>
      </c>
      <c r="D5">
        <v>5</v>
      </c>
      <c r="G5">
        <v>2.0999999999999999E-3</v>
      </c>
      <c r="H5">
        <v>1.03E-2</v>
      </c>
      <c r="I5" t="s">
        <v>27</v>
      </c>
    </row>
    <row r="6" spans="1:9" x14ac:dyDescent="0.25">
      <c r="A6" t="s">
        <v>34</v>
      </c>
      <c r="B6">
        <v>28</v>
      </c>
      <c r="C6">
        <v>16</v>
      </c>
      <c r="D6">
        <v>21</v>
      </c>
      <c r="G6" t="s">
        <v>26</v>
      </c>
      <c r="H6">
        <v>2.0000000000000001E-4</v>
      </c>
      <c r="I6" t="s">
        <v>27</v>
      </c>
    </row>
    <row r="7" spans="1:9" x14ac:dyDescent="0.25">
      <c r="A7" t="s">
        <v>42</v>
      </c>
      <c r="B7">
        <v>10</v>
      </c>
      <c r="C7">
        <v>5</v>
      </c>
      <c r="D7">
        <v>7</v>
      </c>
      <c r="G7">
        <v>2.3300000000000001E-2</v>
      </c>
      <c r="H7">
        <v>9.7100000000000006E-2</v>
      </c>
      <c r="I7" t="s">
        <v>27</v>
      </c>
    </row>
    <row r="8" spans="1:9" x14ac:dyDescent="0.25">
      <c r="A8" t="s">
        <v>45</v>
      </c>
      <c r="B8">
        <v>34</v>
      </c>
      <c r="C8">
        <v>27</v>
      </c>
      <c r="D8">
        <v>28</v>
      </c>
      <c r="G8" t="s">
        <v>26</v>
      </c>
      <c r="H8" t="s">
        <v>26</v>
      </c>
      <c r="I8" t="s">
        <v>27</v>
      </c>
    </row>
    <row r="9" spans="1:9" x14ac:dyDescent="0.25">
      <c r="A9" t="s">
        <v>48</v>
      </c>
      <c r="B9">
        <v>15</v>
      </c>
      <c r="C9">
        <v>2</v>
      </c>
      <c r="D9">
        <v>0</v>
      </c>
      <c r="G9" t="s">
        <v>26</v>
      </c>
      <c r="H9" t="s">
        <v>26</v>
      </c>
      <c r="I9" t="s">
        <v>27</v>
      </c>
    </row>
    <row r="10" spans="1:9" x14ac:dyDescent="0.25">
      <c r="A10" t="s">
        <v>53</v>
      </c>
      <c r="B10">
        <v>33</v>
      </c>
      <c r="C10">
        <v>8</v>
      </c>
      <c r="D10">
        <v>32</v>
      </c>
      <c r="G10" t="s">
        <v>26</v>
      </c>
      <c r="H10">
        <v>2.9999999999999997E-4</v>
      </c>
      <c r="I10" t="s">
        <v>26</v>
      </c>
    </row>
    <row r="11" spans="1:9" x14ac:dyDescent="0.25">
      <c r="A11" s="2" t="s">
        <v>57</v>
      </c>
      <c r="B11">
        <v>32</v>
      </c>
      <c r="C11">
        <v>11</v>
      </c>
      <c r="D11">
        <v>9</v>
      </c>
      <c r="G11" t="s">
        <v>26</v>
      </c>
      <c r="H11" t="s">
        <v>26</v>
      </c>
      <c r="I11" t="s">
        <v>27</v>
      </c>
    </row>
    <row r="12" spans="1:9" x14ac:dyDescent="0.25">
      <c r="B12" s="2" t="s">
        <v>13</v>
      </c>
      <c r="C12" s="2"/>
    </row>
    <row r="13" spans="1:9" x14ac:dyDescent="0.25">
      <c r="C13" s="2" t="s">
        <v>12</v>
      </c>
      <c r="D13" s="2"/>
      <c r="E13" s="2"/>
    </row>
    <row r="14" spans="1:9" x14ac:dyDescent="0.25">
      <c r="D14" s="2" t="s">
        <v>11</v>
      </c>
    </row>
    <row r="16" spans="1:9" x14ac:dyDescent="0.25">
      <c r="A16" t="s">
        <v>110</v>
      </c>
    </row>
    <row r="17" spans="1:1" x14ac:dyDescent="0.25">
      <c r="A17" t="s">
        <v>99</v>
      </c>
    </row>
    <row r="19" spans="1:1" x14ac:dyDescent="0.25">
      <c r="A19" t="s">
        <v>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A9" sqref="A9"/>
    </sheetView>
  </sheetViews>
  <sheetFormatPr defaultRowHeight="15" x14ac:dyDescent="0.25"/>
  <sheetData>
    <row r="1" spans="1:11" x14ac:dyDescent="0.25">
      <c r="A1" t="s">
        <v>1</v>
      </c>
      <c r="H1" t="s">
        <v>51</v>
      </c>
    </row>
    <row r="2" spans="1:11" x14ac:dyDescent="0.25">
      <c r="A2" t="s">
        <v>14</v>
      </c>
      <c r="B2" t="s">
        <v>15</v>
      </c>
      <c r="C2" t="s">
        <v>16</v>
      </c>
      <c r="H2" t="s">
        <v>14</v>
      </c>
      <c r="I2" t="s">
        <v>15</v>
      </c>
      <c r="J2" t="s">
        <v>16</v>
      </c>
    </row>
    <row r="3" spans="1:11" x14ac:dyDescent="0.25">
      <c r="A3">
        <v>4</v>
      </c>
      <c r="B3">
        <v>26</v>
      </c>
      <c r="C3" s="2">
        <v>7.1000000000000004E-3</v>
      </c>
      <c r="D3" t="s">
        <v>60</v>
      </c>
      <c r="H3">
        <v>15</v>
      </c>
      <c r="I3">
        <v>3</v>
      </c>
      <c r="J3" s="2" t="s">
        <v>26</v>
      </c>
      <c r="K3" t="s">
        <v>60</v>
      </c>
    </row>
    <row r="4" spans="1:11" x14ac:dyDescent="0.25">
      <c r="A4">
        <v>23</v>
      </c>
      <c r="B4">
        <v>31</v>
      </c>
      <c r="D4" t="s">
        <v>63</v>
      </c>
      <c r="H4">
        <v>18</v>
      </c>
      <c r="I4">
        <v>56</v>
      </c>
      <c r="K4" t="s">
        <v>63</v>
      </c>
    </row>
    <row r="5" spans="1:11" x14ac:dyDescent="0.25">
      <c r="A5">
        <v>15</v>
      </c>
      <c r="B5">
        <v>2</v>
      </c>
      <c r="C5" s="2" t="s">
        <v>26</v>
      </c>
      <c r="D5" t="s">
        <v>17</v>
      </c>
      <c r="H5">
        <v>15</v>
      </c>
      <c r="I5">
        <v>6</v>
      </c>
      <c r="J5" s="2">
        <v>2.0000000000000001E-4</v>
      </c>
      <c r="K5" t="s">
        <v>17</v>
      </c>
    </row>
    <row r="6" spans="1:11" x14ac:dyDescent="0.25">
      <c r="A6">
        <v>12</v>
      </c>
      <c r="B6">
        <v>55</v>
      </c>
      <c r="D6" t="s">
        <v>24</v>
      </c>
      <c r="H6">
        <v>18</v>
      </c>
      <c r="I6">
        <v>53</v>
      </c>
      <c r="K6" t="s">
        <v>24</v>
      </c>
    </row>
    <row r="9" spans="1:11" x14ac:dyDescent="0.25">
      <c r="A9" t="s">
        <v>110</v>
      </c>
    </row>
    <row r="10" spans="1:11" x14ac:dyDescent="0.25">
      <c r="A10" t="s">
        <v>99</v>
      </c>
    </row>
    <row r="12" spans="1:11" x14ac:dyDescent="0.25">
      <c r="A12" t="s">
        <v>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6" sqref="A6"/>
    </sheetView>
  </sheetViews>
  <sheetFormatPr defaultRowHeight="15" x14ac:dyDescent="0.25"/>
  <sheetData>
    <row r="1" spans="1:11" x14ac:dyDescent="0.25">
      <c r="A1" t="s">
        <v>0</v>
      </c>
      <c r="H1" t="s">
        <v>1</v>
      </c>
    </row>
    <row r="2" spans="1:11" x14ac:dyDescent="0.25">
      <c r="A2" t="s">
        <v>14</v>
      </c>
      <c r="B2" t="s">
        <v>15</v>
      </c>
      <c r="C2" t="s">
        <v>16</v>
      </c>
      <c r="H2" t="s">
        <v>14</v>
      </c>
      <c r="I2" t="s">
        <v>15</v>
      </c>
      <c r="J2" t="s">
        <v>16</v>
      </c>
    </row>
    <row r="3" spans="1:11" x14ac:dyDescent="0.25">
      <c r="A3">
        <v>24</v>
      </c>
      <c r="B3">
        <v>23</v>
      </c>
      <c r="C3" s="2">
        <v>2.3999999999999998E-3</v>
      </c>
      <c r="D3" t="s">
        <v>23</v>
      </c>
      <c r="H3">
        <v>24</v>
      </c>
      <c r="I3">
        <v>44</v>
      </c>
      <c r="J3" s="2">
        <v>0.2472</v>
      </c>
      <c r="K3" t="s">
        <v>23</v>
      </c>
    </row>
    <row r="4" spans="1:11" x14ac:dyDescent="0.25">
      <c r="A4">
        <v>9</v>
      </c>
      <c r="B4">
        <v>36</v>
      </c>
      <c r="D4" t="s">
        <v>29</v>
      </c>
      <c r="H4">
        <v>3</v>
      </c>
      <c r="I4">
        <v>13</v>
      </c>
      <c r="K4" t="s">
        <v>29</v>
      </c>
    </row>
    <row r="6" spans="1:11" x14ac:dyDescent="0.25">
      <c r="A6" t="s">
        <v>110</v>
      </c>
    </row>
    <row r="7" spans="1:11" x14ac:dyDescent="0.25">
      <c r="A7" t="s">
        <v>99</v>
      </c>
    </row>
    <row r="9" spans="1:11" x14ac:dyDescent="0.25">
      <c r="A9" t="s">
        <v>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6" sqref="A6"/>
    </sheetView>
  </sheetViews>
  <sheetFormatPr defaultRowHeight="15" x14ac:dyDescent="0.25"/>
  <sheetData>
    <row r="1" spans="1:3" x14ac:dyDescent="0.25">
      <c r="B1" t="s">
        <v>2</v>
      </c>
      <c r="C1" t="s">
        <v>3</v>
      </c>
    </row>
    <row r="2" spans="1:3" x14ac:dyDescent="0.25">
      <c r="A2" t="s">
        <v>17</v>
      </c>
      <c r="B2" s="1">
        <v>0</v>
      </c>
      <c r="C2" s="1">
        <v>11</v>
      </c>
    </row>
    <row r="3" spans="1:3" x14ac:dyDescent="0.25">
      <c r="A3" t="s">
        <v>24</v>
      </c>
      <c r="B3">
        <v>21</v>
      </c>
      <c r="C3">
        <v>26</v>
      </c>
    </row>
    <row r="4" spans="1:3" x14ac:dyDescent="0.25">
      <c r="A4" s="2" t="s">
        <v>30</v>
      </c>
    </row>
    <row r="6" spans="1:3" x14ac:dyDescent="0.25">
      <c r="A6" t="s">
        <v>110</v>
      </c>
    </row>
    <row r="7" spans="1:3" x14ac:dyDescent="0.25">
      <c r="A7" t="s">
        <v>99</v>
      </c>
    </row>
    <row r="9" spans="1:3" x14ac:dyDescent="0.25">
      <c r="A9" t="s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17" sqref="A17"/>
    </sheetView>
  </sheetViews>
  <sheetFormatPr defaultRowHeight="15" x14ac:dyDescent="0.25"/>
  <cols>
    <col min="1" max="1" customWidth="true" width="13.85546875" collapsed="true"/>
  </cols>
  <sheetData>
    <row r="1" spans="1:9" x14ac:dyDescent="0.25">
      <c r="D1" t="s">
        <v>12</v>
      </c>
    </row>
    <row r="2" spans="1:9" x14ac:dyDescent="0.25">
      <c r="C2" t="s">
        <v>11</v>
      </c>
      <c r="E2" t="s">
        <v>13</v>
      </c>
    </row>
    <row r="3" spans="1:9" x14ac:dyDescent="0.25">
      <c r="A3" t="s">
        <v>79</v>
      </c>
      <c r="B3" t="s">
        <v>80</v>
      </c>
      <c r="C3">
        <v>20</v>
      </c>
      <c r="D3">
        <v>12</v>
      </c>
      <c r="E3">
        <v>28</v>
      </c>
      <c r="G3" t="s">
        <v>26</v>
      </c>
      <c r="H3">
        <v>1.271E-4</v>
      </c>
      <c r="I3">
        <v>0.14790481</v>
      </c>
    </row>
    <row r="4" spans="1:9" x14ac:dyDescent="0.25">
      <c r="A4" t="s">
        <v>79</v>
      </c>
      <c r="B4" t="s">
        <v>37</v>
      </c>
      <c r="C4">
        <v>23</v>
      </c>
      <c r="D4">
        <v>6</v>
      </c>
      <c r="E4">
        <v>28</v>
      </c>
      <c r="G4" t="s">
        <v>26</v>
      </c>
      <c r="H4">
        <v>6.9999999999999999E-4</v>
      </c>
      <c r="I4">
        <v>5.0000000000000001E-4</v>
      </c>
    </row>
    <row r="5" spans="1:9" x14ac:dyDescent="0.25">
      <c r="A5" t="s">
        <v>79</v>
      </c>
      <c r="B5" t="s">
        <v>82</v>
      </c>
      <c r="C5">
        <v>9</v>
      </c>
      <c r="D5">
        <v>7</v>
      </c>
      <c r="E5">
        <v>30</v>
      </c>
      <c r="G5" t="s">
        <v>26</v>
      </c>
      <c r="H5" t="s">
        <v>26</v>
      </c>
      <c r="I5" t="s">
        <v>27</v>
      </c>
    </row>
    <row r="6" spans="1:9" x14ac:dyDescent="0.25">
      <c r="A6" t="s">
        <v>83</v>
      </c>
      <c r="B6" t="s">
        <v>84</v>
      </c>
      <c r="C6" s="1">
        <v>8</v>
      </c>
      <c r="D6" s="1">
        <v>5</v>
      </c>
      <c r="E6" s="1">
        <v>1</v>
      </c>
      <c r="G6" t="s">
        <v>27</v>
      </c>
      <c r="H6" t="s">
        <v>27</v>
      </c>
      <c r="I6" t="s">
        <v>27</v>
      </c>
    </row>
    <row r="7" spans="1:9" x14ac:dyDescent="0.25">
      <c r="A7" t="s">
        <v>83</v>
      </c>
      <c r="B7" t="s">
        <v>65</v>
      </c>
      <c r="C7" s="1">
        <v>13</v>
      </c>
      <c r="D7" s="1">
        <v>10</v>
      </c>
      <c r="E7" s="1">
        <v>22</v>
      </c>
      <c r="G7" t="s">
        <v>26</v>
      </c>
      <c r="H7">
        <v>4.0000000000000002E-4</v>
      </c>
      <c r="I7" t="s">
        <v>27</v>
      </c>
    </row>
    <row r="8" spans="1:9" x14ac:dyDescent="0.25">
      <c r="A8" t="s">
        <v>83</v>
      </c>
      <c r="B8" t="s">
        <v>85</v>
      </c>
      <c r="C8">
        <v>3</v>
      </c>
      <c r="D8">
        <v>26</v>
      </c>
      <c r="E8">
        <v>0</v>
      </c>
      <c r="G8" s="12" t="s">
        <v>26</v>
      </c>
      <c r="H8">
        <v>0.28189999999999998</v>
      </c>
      <c r="I8" s="12" t="s">
        <v>26</v>
      </c>
    </row>
    <row r="9" spans="1:9" x14ac:dyDescent="0.25">
      <c r="A9" t="s">
        <v>83</v>
      </c>
      <c r="B9" t="s">
        <v>55</v>
      </c>
      <c r="C9">
        <v>3</v>
      </c>
      <c r="D9">
        <v>1</v>
      </c>
      <c r="E9">
        <v>10</v>
      </c>
      <c r="G9">
        <v>2.9999999999999997E-4</v>
      </c>
      <c r="H9">
        <v>4.1999999999999997E-3</v>
      </c>
      <c r="I9" t="s">
        <v>27</v>
      </c>
    </row>
    <row r="10" spans="1:9" x14ac:dyDescent="0.25">
      <c r="A10" t="s">
        <v>86</v>
      </c>
      <c r="B10" t="s">
        <v>87</v>
      </c>
      <c r="C10">
        <v>13</v>
      </c>
      <c r="D10">
        <v>3</v>
      </c>
      <c r="E10">
        <v>24</v>
      </c>
      <c r="G10" t="s">
        <v>26</v>
      </c>
      <c r="H10" t="s">
        <v>26</v>
      </c>
      <c r="I10">
        <v>1.3599999999999999E-2</v>
      </c>
    </row>
    <row r="11" spans="1:9" x14ac:dyDescent="0.25">
      <c r="A11" t="s">
        <v>86</v>
      </c>
      <c r="B11" t="s">
        <v>95</v>
      </c>
      <c r="C11">
        <v>21</v>
      </c>
      <c r="D11">
        <v>16</v>
      </c>
      <c r="E11">
        <v>32</v>
      </c>
      <c r="G11" t="s">
        <v>26</v>
      </c>
      <c r="H11" t="s">
        <v>26</v>
      </c>
      <c r="I11" t="s">
        <v>27</v>
      </c>
    </row>
    <row r="12" spans="1:9" x14ac:dyDescent="0.25">
      <c r="A12" t="s">
        <v>86</v>
      </c>
      <c r="B12" t="s">
        <v>45</v>
      </c>
      <c r="C12">
        <v>28</v>
      </c>
      <c r="D12">
        <v>27</v>
      </c>
      <c r="E12">
        <v>34</v>
      </c>
      <c r="G12" t="s">
        <v>26</v>
      </c>
      <c r="H12" t="s">
        <v>26</v>
      </c>
      <c r="I12" t="s">
        <v>27</v>
      </c>
    </row>
    <row r="13" spans="1:9" x14ac:dyDescent="0.25">
      <c r="A13" t="s">
        <v>83</v>
      </c>
      <c r="B13" t="s">
        <v>28</v>
      </c>
      <c r="C13">
        <v>0</v>
      </c>
      <c r="D13">
        <v>57</v>
      </c>
      <c r="E13">
        <v>16</v>
      </c>
      <c r="G13" t="s">
        <v>26</v>
      </c>
      <c r="H13" t="s">
        <v>26</v>
      </c>
      <c r="I13" t="s">
        <v>26</v>
      </c>
    </row>
    <row r="14" spans="1:9" ht="15.75" x14ac:dyDescent="0.25">
      <c r="A14" t="s">
        <v>18</v>
      </c>
      <c r="C14" s="10">
        <v>59</v>
      </c>
      <c r="D14" s="10">
        <v>57</v>
      </c>
      <c r="E14" s="10">
        <v>37</v>
      </c>
    </row>
    <row r="15" spans="1:9" x14ac:dyDescent="0.25">
      <c r="A15" t="s">
        <v>68</v>
      </c>
      <c r="G15" t="s">
        <v>19</v>
      </c>
      <c r="H15" t="s">
        <v>20</v>
      </c>
      <c r="I15" t="s">
        <v>21</v>
      </c>
    </row>
    <row r="17" spans="1:1" x14ac:dyDescent="0.25">
      <c r="A17" t="s">
        <v>110</v>
      </c>
    </row>
    <row r="18" spans="1:1" x14ac:dyDescent="0.25">
      <c r="A18" t="s">
        <v>99</v>
      </c>
    </row>
    <row r="20" spans="1:1" x14ac:dyDescent="0.25">
      <c r="A20" t="s">
        <v>10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A13" sqref="A13"/>
    </sheetView>
  </sheetViews>
  <sheetFormatPr defaultRowHeight="15" x14ac:dyDescent="0.25"/>
  <sheetData>
    <row r="1" spans="1:14" x14ac:dyDescent="0.25">
      <c r="B1" t="s">
        <v>2</v>
      </c>
      <c r="C1" t="s">
        <v>3</v>
      </c>
    </row>
    <row r="2" spans="1:14" x14ac:dyDescent="0.25">
      <c r="A2" t="s">
        <v>47</v>
      </c>
      <c r="B2">
        <v>1</v>
      </c>
      <c r="C2">
        <v>15</v>
      </c>
    </row>
    <row r="3" spans="1:14" x14ac:dyDescent="0.25">
      <c r="A3" t="s">
        <v>52</v>
      </c>
      <c r="B3">
        <v>20</v>
      </c>
      <c r="C3">
        <v>22</v>
      </c>
    </row>
    <row r="4" spans="1:14" x14ac:dyDescent="0.25">
      <c r="A4" s="2" t="s">
        <v>56</v>
      </c>
    </row>
    <row r="7" spans="1:14" x14ac:dyDescent="0.25">
      <c r="A7" t="s">
        <v>1</v>
      </c>
      <c r="D7" t="s">
        <v>16</v>
      </c>
      <c r="F7" t="s">
        <v>38</v>
      </c>
      <c r="I7" t="s">
        <v>16</v>
      </c>
      <c r="K7" s="4" t="s">
        <v>39</v>
      </c>
      <c r="N7" t="s">
        <v>16</v>
      </c>
    </row>
    <row r="8" spans="1:14" x14ac:dyDescent="0.25">
      <c r="A8" t="s">
        <v>14</v>
      </c>
      <c r="B8">
        <v>27</v>
      </c>
      <c r="C8">
        <v>61</v>
      </c>
      <c r="D8" s="2">
        <v>0.32819999999999999</v>
      </c>
      <c r="F8" t="s">
        <v>14</v>
      </c>
      <c r="G8">
        <v>17</v>
      </c>
      <c r="H8">
        <v>71</v>
      </c>
      <c r="I8" s="2">
        <v>7.85E-2</v>
      </c>
      <c r="K8" t="s">
        <v>14</v>
      </c>
      <c r="L8">
        <v>4</v>
      </c>
      <c r="M8">
        <v>84</v>
      </c>
      <c r="N8" s="7">
        <v>2.7699999999999999E-2</v>
      </c>
    </row>
    <row r="9" spans="1:14" x14ac:dyDescent="0.25">
      <c r="A9" t="s">
        <v>15</v>
      </c>
      <c r="B9">
        <v>57</v>
      </c>
      <c r="C9">
        <v>96</v>
      </c>
      <c r="F9" t="s">
        <v>15</v>
      </c>
      <c r="G9">
        <v>16</v>
      </c>
      <c r="H9">
        <v>137</v>
      </c>
      <c r="K9" t="s">
        <v>15</v>
      </c>
      <c r="L9">
        <v>21</v>
      </c>
      <c r="M9">
        <v>132</v>
      </c>
    </row>
    <row r="10" spans="1:14" x14ac:dyDescent="0.25">
      <c r="A10" t="s">
        <v>94</v>
      </c>
      <c r="B10">
        <f>SUM(B8:B9)</f>
        <v>84</v>
      </c>
      <c r="C10">
        <f>SUM(C8:C9)</f>
        <v>157</v>
      </c>
      <c r="D10">
        <f>SUM(B10:C10)</f>
        <v>241</v>
      </c>
      <c r="F10" t="s">
        <v>94</v>
      </c>
      <c r="G10">
        <f>SUM(G8:G9)</f>
        <v>33</v>
      </c>
      <c r="H10">
        <f>SUM(H8:H9)</f>
        <v>208</v>
      </c>
      <c r="I10">
        <f>SUM(G10:H10)</f>
        <v>241</v>
      </c>
      <c r="K10" t="s">
        <v>94</v>
      </c>
      <c r="L10">
        <f>SUM(L8:L9)</f>
        <v>25</v>
      </c>
      <c r="M10">
        <f>SUM(M8:M9)</f>
        <v>216</v>
      </c>
      <c r="N10">
        <f>SUM(L10:M10)</f>
        <v>241</v>
      </c>
    </row>
    <row r="11" spans="1:14" x14ac:dyDescent="0.25">
      <c r="B11" t="s">
        <v>93</v>
      </c>
      <c r="G11" t="s">
        <v>93</v>
      </c>
      <c r="L11" t="s">
        <v>93</v>
      </c>
    </row>
    <row r="13" spans="1:14" x14ac:dyDescent="0.25">
      <c r="A13" t="s">
        <v>110</v>
      </c>
    </row>
    <row r="14" spans="1:14" x14ac:dyDescent="0.25">
      <c r="A14" t="s">
        <v>99</v>
      </c>
    </row>
    <row r="16" spans="1:14" x14ac:dyDescent="0.25">
      <c r="A16" t="s">
        <v>102</v>
      </c>
    </row>
    <row r="17" spans="1:1" x14ac:dyDescent="0.25">
      <c r="A17" t="s">
        <v>1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A10" sqref="A10"/>
    </sheetView>
  </sheetViews>
  <sheetFormatPr defaultRowHeight="15" x14ac:dyDescent="0.25"/>
  <cols>
    <col min="1" max="1" customWidth="true" width="11.28515625" collapsed="true"/>
  </cols>
  <sheetData>
    <row r="1" spans="1:6" x14ac:dyDescent="0.25">
      <c r="B1" t="s">
        <v>2</v>
      </c>
      <c r="C1" t="s">
        <v>3</v>
      </c>
      <c r="D1" t="s">
        <v>2</v>
      </c>
      <c r="E1" t="s">
        <v>3</v>
      </c>
    </row>
    <row r="2" spans="1:6" ht="15.75" x14ac:dyDescent="0.25">
      <c r="A2" s="5" t="s">
        <v>57</v>
      </c>
      <c r="B2">
        <f>D2/21*100</f>
        <v>100</v>
      </c>
      <c r="C2">
        <f>E2/37*100</f>
        <v>86.486486486486484</v>
      </c>
      <c r="D2">
        <v>21</v>
      </c>
      <c r="E2">
        <v>32</v>
      </c>
      <c r="F2" t="s">
        <v>27</v>
      </c>
    </row>
    <row r="3" spans="1:6" ht="15.75" x14ac:dyDescent="0.25">
      <c r="A3" s="5" t="s">
        <v>77</v>
      </c>
      <c r="B3">
        <f t="shared" ref="B3:B4" si="0">D3/21*100</f>
        <v>4.7619047619047619</v>
      </c>
      <c r="C3">
        <f t="shared" ref="C3:C4" si="1">E3/37*100</f>
        <v>43.243243243243242</v>
      </c>
      <c r="D3" s="10">
        <v>1</v>
      </c>
      <c r="E3" s="10">
        <v>16</v>
      </c>
      <c r="F3" s="5">
        <v>2.2000000000000001E-3</v>
      </c>
    </row>
    <row r="4" spans="1:6" ht="15.75" x14ac:dyDescent="0.25">
      <c r="A4" s="5" t="s">
        <v>78</v>
      </c>
      <c r="B4">
        <f t="shared" si="0"/>
        <v>0</v>
      </c>
      <c r="C4">
        <f t="shared" si="1"/>
        <v>37.837837837837839</v>
      </c>
      <c r="D4" s="10">
        <v>0</v>
      </c>
      <c r="E4" s="10">
        <v>14</v>
      </c>
      <c r="F4" s="5">
        <v>8.9999999999999998E-4</v>
      </c>
    </row>
    <row r="5" spans="1:6" ht="15.75" x14ac:dyDescent="0.25">
      <c r="A5" s="5" t="s">
        <v>25</v>
      </c>
      <c r="B5">
        <f>D5/21*100</f>
        <v>61.904761904761905</v>
      </c>
      <c r="C5">
        <f>E5/37*100</f>
        <v>94.594594594594597</v>
      </c>
      <c r="D5">
        <v>13</v>
      </c>
      <c r="E5">
        <v>35</v>
      </c>
      <c r="F5" s="5">
        <v>2.8E-3</v>
      </c>
    </row>
    <row r="6" spans="1:6" ht="15.75" x14ac:dyDescent="0.25">
      <c r="A6" s="5" t="s">
        <v>53</v>
      </c>
      <c r="B6">
        <f>D6/21*100</f>
        <v>100</v>
      </c>
      <c r="C6">
        <f>E6/37*100</f>
        <v>89.189189189189193</v>
      </c>
      <c r="D6">
        <v>21</v>
      </c>
      <c r="E6">
        <v>33</v>
      </c>
      <c r="F6" t="s">
        <v>27</v>
      </c>
    </row>
    <row r="7" spans="1:6" ht="15.75" x14ac:dyDescent="0.25">
      <c r="A7" s="5" t="s">
        <v>70</v>
      </c>
      <c r="B7">
        <v>21</v>
      </c>
      <c r="C7">
        <v>37</v>
      </c>
      <c r="D7">
        <v>21</v>
      </c>
      <c r="E7">
        <v>37</v>
      </c>
    </row>
    <row r="8" spans="1:6" ht="15.75" x14ac:dyDescent="0.25">
      <c r="A8" s="5" t="s">
        <v>81</v>
      </c>
      <c r="B8" t="s">
        <v>13</v>
      </c>
    </row>
    <row r="10" spans="1:6" x14ac:dyDescent="0.25">
      <c r="A10" t="s">
        <v>110</v>
      </c>
    </row>
    <row r="11" spans="1:6" x14ac:dyDescent="0.25">
      <c r="A11" t="s">
        <v>99</v>
      </c>
    </row>
    <row r="13" spans="1:6" x14ac:dyDescent="0.25">
      <c r="A13" t="s">
        <v>1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A21" sqref="A21"/>
    </sheetView>
  </sheetViews>
  <sheetFormatPr defaultRowHeight="15" x14ac:dyDescent="0.25"/>
  <cols>
    <col min="1" max="1" customWidth="true" width="11.42578125" collapsed="true"/>
  </cols>
  <sheetData>
    <row r="1" spans="1:6" x14ac:dyDescent="0.25">
      <c r="B1" t="s">
        <v>6</v>
      </c>
      <c r="C1" t="s">
        <v>7</v>
      </c>
      <c r="D1" t="s">
        <v>6</v>
      </c>
      <c r="E1" t="s">
        <v>7</v>
      </c>
    </row>
    <row r="2" spans="1:6" ht="15.75" x14ac:dyDescent="0.25">
      <c r="A2" s="5" t="s">
        <v>57</v>
      </c>
      <c r="B2">
        <f>D2/33*100</f>
        <v>15.151515151515152</v>
      </c>
      <c r="C2">
        <f>E2/59*100</f>
        <v>15.254237288135593</v>
      </c>
      <c r="D2">
        <v>5</v>
      </c>
      <c r="E2">
        <v>9</v>
      </c>
      <c r="F2" t="s">
        <v>27</v>
      </c>
    </row>
    <row r="3" spans="1:6" ht="15.75" x14ac:dyDescent="0.25">
      <c r="A3" s="5" t="s">
        <v>77</v>
      </c>
      <c r="B3">
        <f t="shared" ref="B3:B6" si="0">D3/33*100</f>
        <v>9.0909090909090917</v>
      </c>
      <c r="C3">
        <f t="shared" ref="C3:C6" si="1">E3/59*100</f>
        <v>32.20338983050847</v>
      </c>
      <c r="D3" s="2">
        <v>3</v>
      </c>
      <c r="E3" s="2">
        <v>19</v>
      </c>
      <c r="F3" s="10">
        <v>2.0299999999999999E-2</v>
      </c>
    </row>
    <row r="4" spans="1:6" ht="15.75" x14ac:dyDescent="0.25">
      <c r="A4" s="5" t="s">
        <v>78</v>
      </c>
      <c r="B4">
        <f t="shared" si="0"/>
        <v>6.0606060606060606</v>
      </c>
      <c r="C4">
        <f t="shared" si="1"/>
        <v>10.16949152542373</v>
      </c>
      <c r="D4">
        <v>2</v>
      </c>
      <c r="E4">
        <v>6</v>
      </c>
      <c r="F4">
        <v>0.70650000000000002</v>
      </c>
    </row>
    <row r="5" spans="1:6" ht="15.75" x14ac:dyDescent="0.25">
      <c r="A5" s="5" t="s">
        <v>25</v>
      </c>
      <c r="B5">
        <f t="shared" si="0"/>
        <v>15.151515151515152</v>
      </c>
      <c r="C5">
        <f t="shared" si="1"/>
        <v>20.33898305084746</v>
      </c>
      <c r="D5">
        <v>5</v>
      </c>
      <c r="E5">
        <v>12</v>
      </c>
      <c r="F5">
        <v>0.5897</v>
      </c>
    </row>
    <row r="6" spans="1:6" ht="15.75" x14ac:dyDescent="0.25">
      <c r="A6" s="5" t="s">
        <v>53</v>
      </c>
      <c r="B6">
        <f t="shared" si="0"/>
        <v>21.212121212121211</v>
      </c>
      <c r="C6">
        <f t="shared" si="1"/>
        <v>54.237288135593218</v>
      </c>
      <c r="D6" s="2">
        <v>7</v>
      </c>
      <c r="E6" s="2">
        <v>32</v>
      </c>
      <c r="F6" s="10">
        <v>2.3E-3</v>
      </c>
    </row>
    <row r="7" spans="1:6" ht="15.75" x14ac:dyDescent="0.25">
      <c r="A7" s="5" t="s">
        <v>70</v>
      </c>
      <c r="B7">
        <v>33</v>
      </c>
      <c r="C7">
        <v>59</v>
      </c>
      <c r="D7">
        <v>33</v>
      </c>
      <c r="E7">
        <v>59</v>
      </c>
    </row>
    <row r="8" spans="1:6" ht="15.75" x14ac:dyDescent="0.25">
      <c r="A8" s="5" t="s">
        <v>88</v>
      </c>
      <c r="B8" t="s">
        <v>11</v>
      </c>
    </row>
    <row r="10" spans="1:6" x14ac:dyDescent="0.25">
      <c r="B10" t="s">
        <v>8</v>
      </c>
      <c r="C10" t="s">
        <v>9</v>
      </c>
      <c r="D10" t="s">
        <v>8</v>
      </c>
      <c r="E10" t="s">
        <v>9</v>
      </c>
    </row>
    <row r="11" spans="1:6" ht="15.75" x14ac:dyDescent="0.25">
      <c r="A11" s="5" t="s">
        <v>57</v>
      </c>
      <c r="B11">
        <f>D11/27*100</f>
        <v>11.111111111111111</v>
      </c>
      <c r="C11">
        <f>E11/57*100</f>
        <v>19.298245614035086</v>
      </c>
      <c r="D11">
        <v>3</v>
      </c>
      <c r="E11">
        <v>11</v>
      </c>
      <c r="F11">
        <v>0.53239999999999998</v>
      </c>
    </row>
    <row r="12" spans="1:6" ht="15.75" x14ac:dyDescent="0.25">
      <c r="A12" s="5" t="s">
        <v>77</v>
      </c>
      <c r="B12">
        <f t="shared" ref="B12:B15" si="2">D12/27*100</f>
        <v>14.814814814814813</v>
      </c>
      <c r="C12">
        <f t="shared" ref="C12:C15" si="3">E12/57*100</f>
        <v>21.052631578947366</v>
      </c>
      <c r="D12">
        <v>4</v>
      </c>
      <c r="E12">
        <v>12</v>
      </c>
      <c r="F12">
        <v>0.56669999999999998</v>
      </c>
    </row>
    <row r="13" spans="1:6" ht="15.75" x14ac:dyDescent="0.25">
      <c r="A13" s="5" t="s">
        <v>78</v>
      </c>
      <c r="B13">
        <f t="shared" si="2"/>
        <v>0</v>
      </c>
      <c r="C13">
        <f t="shared" si="3"/>
        <v>8.7719298245614024</v>
      </c>
      <c r="D13">
        <v>0</v>
      </c>
      <c r="E13">
        <v>5</v>
      </c>
      <c r="F13">
        <v>0.1706</v>
      </c>
    </row>
    <row r="14" spans="1:6" ht="15.75" x14ac:dyDescent="0.25">
      <c r="A14" s="5" t="s">
        <v>25</v>
      </c>
      <c r="B14">
        <f t="shared" si="2"/>
        <v>7.4074074074074066</v>
      </c>
      <c r="C14">
        <f t="shared" si="3"/>
        <v>17.543859649122805</v>
      </c>
      <c r="D14">
        <v>2</v>
      </c>
      <c r="E14">
        <v>10</v>
      </c>
      <c r="F14">
        <v>0.3216</v>
      </c>
    </row>
    <row r="15" spans="1:6" ht="15.75" x14ac:dyDescent="0.25">
      <c r="A15" s="5" t="s">
        <v>53</v>
      </c>
      <c r="B15">
        <f t="shared" si="2"/>
        <v>3.7037037037037033</v>
      </c>
      <c r="C15">
        <f t="shared" si="3"/>
        <v>14.035087719298245</v>
      </c>
      <c r="D15">
        <v>1</v>
      </c>
      <c r="E15">
        <v>8</v>
      </c>
      <c r="F15">
        <v>0.26</v>
      </c>
    </row>
    <row r="16" spans="1:6" ht="15.75" x14ac:dyDescent="0.25">
      <c r="A16" s="5" t="s">
        <v>70</v>
      </c>
      <c r="B16">
        <v>27</v>
      </c>
      <c r="C16">
        <v>57</v>
      </c>
      <c r="D16">
        <v>27</v>
      </c>
      <c r="E16">
        <v>57</v>
      </c>
    </row>
    <row r="17" spans="1:2" ht="15.75" x14ac:dyDescent="0.25">
      <c r="A17" s="5" t="s">
        <v>89</v>
      </c>
      <c r="B17" t="s">
        <v>12</v>
      </c>
    </row>
    <row r="19" spans="1:2" x14ac:dyDescent="0.25">
      <c r="A19" t="s">
        <v>110</v>
      </c>
    </row>
    <row r="20" spans="1:2" x14ac:dyDescent="0.25">
      <c r="A20" t="s">
        <v>99</v>
      </c>
    </row>
    <row r="22" spans="1:2" x14ac:dyDescent="0.25">
      <c r="A22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2.1</vt:lpstr>
      <vt:lpstr>S2.2</vt:lpstr>
      <vt:lpstr>S2.3</vt:lpstr>
      <vt:lpstr>S2.4</vt:lpstr>
      <vt:lpstr>S2.5</vt:lpstr>
      <vt:lpstr>S2.6</vt:lpstr>
      <vt:lpstr>S2.7</vt:lpstr>
      <vt:lpstr>S2.8</vt:lpstr>
      <vt:lpstr>S2.9</vt:lpstr>
      <vt:lpstr>S2.10</vt:lpstr>
      <vt:lpstr>S2.11</vt:lpstr>
      <vt:lpstr>S2.12</vt:lpstr>
      <vt:lpstr>S12.13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